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601"/>
  <workbookPr autoCompressPictures="0"/>
  <mc:AlternateContent xmlns:mc="http://schemas.openxmlformats.org/markup-compatibility/2006">
    <mc:Choice Requires="x15">
      <x15ac:absPath xmlns:x15ac="http://schemas.microsoft.com/office/spreadsheetml/2010/11/ac" url="C:\Users\AK Pandey\Documents\JExB 2019\"/>
    </mc:Choice>
  </mc:AlternateContent>
  <xr:revisionPtr revIDLastSave="0" documentId="13_ncr:1_{46F1C0AA-1140-4E91-9BAF-B7E1C62F3835}" xr6:coauthVersionLast="43" xr6:coauthVersionMax="43" xr10:uidLastSave="{00000000-0000-0000-0000-000000000000}"/>
  <bookViews>
    <workbookView xWindow="-110" yWindow="-110" windowWidth="19420" windowHeight="10420" xr2:uid="{00000000-000D-0000-FFFF-FFFF00000000}"/>
  </bookViews>
  <sheets>
    <sheet name="CONCENTRATIONS" sheetId="4" r:id="rId1"/>
    <sheet name="LOG2 VALUES" sheetId="1" r:id="rId2"/>
  </sheets>
  <calcPr calcId="191029"/>
  <extLst>
    <ext xmlns:x14="http://schemas.microsoft.com/office/spreadsheetml/2009/9/main" uri="{79F54976-1DA5-4618-B147-4CDE4B953A38}">
      <x14:workbookPr defaultImageDpi="32767"/>
    </ex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 xmlns:mx="http://schemas.microsoft.com/office/mac/excel/2008/main" uri="{7523E5D3-25F3-A5E0-1632-64F254C22452}">
      <mx:ArchID Flags="2"/>
    </ext>
  </extLst>
</workbook>
</file>

<file path=xl/calcChain.xml><?xml version="1.0" encoding="utf-8"?>
<calcChain xmlns="http://schemas.openxmlformats.org/spreadsheetml/2006/main">
  <c r="M32" i="4" l="1"/>
  <c r="N32" i="4" s="1"/>
  <c r="M31" i="4"/>
  <c r="N31" i="4" s="1"/>
  <c r="M26" i="4"/>
  <c r="N26" i="4" s="1"/>
  <c r="M22" i="4"/>
  <c r="N22" i="4" s="1"/>
  <c r="M19" i="4"/>
  <c r="N19" i="4" s="1"/>
  <c r="M20" i="4"/>
  <c r="N20" i="4" s="1"/>
  <c r="M18" i="4"/>
  <c r="N18" i="4" s="1"/>
  <c r="M15" i="4"/>
  <c r="N15" i="4" s="1"/>
  <c r="M12" i="4"/>
  <c r="N12" i="4" s="1"/>
  <c r="G37" i="4"/>
  <c r="G38" i="4"/>
  <c r="F35" i="4"/>
  <c r="G35" i="4" s="1"/>
  <c r="F36" i="4"/>
  <c r="G36" i="4" s="1"/>
  <c r="F37" i="4"/>
  <c r="F38" i="4"/>
  <c r="F39" i="4"/>
  <c r="G39" i="4" s="1"/>
  <c r="F34" i="4"/>
  <c r="G34" i="4" s="1"/>
  <c r="L32" i="4" l="1"/>
  <c r="L31" i="4"/>
  <c r="L26" i="4"/>
  <c r="L22" i="4"/>
  <c r="L20" i="4"/>
  <c r="L19" i="4"/>
  <c r="L18" i="4"/>
  <c r="L15" i="4"/>
  <c r="L12" i="4"/>
  <c r="E35" i="4"/>
  <c r="E36" i="4"/>
  <c r="E37" i="4"/>
  <c r="E38" i="4"/>
  <c r="E39" i="4"/>
  <c r="E34" i="4"/>
  <c r="F29" i="4"/>
  <c r="G29" i="4" s="1"/>
  <c r="E29" i="4"/>
  <c r="O11" i="4" l="1"/>
  <c r="O12" i="4"/>
  <c r="O13" i="4"/>
  <c r="O14" i="4"/>
  <c r="O15" i="4"/>
  <c r="O16" i="4"/>
  <c r="O17" i="4"/>
  <c r="O18" i="4"/>
  <c r="O19" i="4"/>
  <c r="O20" i="4"/>
  <c r="O21" i="4"/>
  <c r="O22" i="4"/>
  <c r="O23" i="4"/>
  <c r="O24" i="4"/>
  <c r="O25" i="4"/>
  <c r="O26" i="4"/>
  <c r="O27" i="4"/>
  <c r="O28" i="4"/>
  <c r="O29" i="4"/>
  <c r="O30" i="4"/>
  <c r="O31" i="4"/>
  <c r="O32" i="4"/>
  <c r="O33" i="4"/>
  <c r="O34" i="4"/>
  <c r="O35" i="4"/>
  <c r="O36" i="4"/>
  <c r="O37" i="4"/>
  <c r="O38" i="4"/>
  <c r="O39" i="4"/>
  <c r="O40" i="4"/>
  <c r="O41" i="4"/>
  <c r="O42" i="4"/>
  <c r="O43" i="4"/>
  <c r="O44" i="4"/>
  <c r="O45" i="4"/>
  <c r="O46" i="4"/>
  <c r="O10" i="4"/>
  <c r="N46" i="4"/>
  <c r="L46" i="4"/>
  <c r="G46" i="4"/>
  <c r="N45" i="4"/>
  <c r="L45" i="4"/>
  <c r="G45" i="4"/>
  <c r="E45" i="4"/>
  <c r="N44" i="4"/>
  <c r="L44" i="4"/>
  <c r="G44" i="4"/>
  <c r="E44" i="4"/>
  <c r="N43" i="4"/>
  <c r="L43" i="4"/>
  <c r="G43" i="4"/>
  <c r="E43" i="4"/>
  <c r="N42" i="4"/>
  <c r="L42" i="4"/>
  <c r="G42" i="4"/>
  <c r="N41" i="4"/>
  <c r="L41" i="4"/>
  <c r="G41" i="4"/>
  <c r="N40" i="4"/>
  <c r="L40" i="4"/>
  <c r="G40" i="4"/>
  <c r="E40" i="4"/>
  <c r="N39" i="4"/>
  <c r="L39" i="4"/>
  <c r="N38" i="4"/>
  <c r="L38" i="4"/>
  <c r="N37" i="4"/>
  <c r="L37" i="4"/>
  <c r="N36" i="4"/>
  <c r="L36" i="4"/>
  <c r="N35" i="4"/>
  <c r="L35" i="4"/>
  <c r="N34" i="4"/>
  <c r="L34" i="4"/>
  <c r="N33" i="4"/>
  <c r="L33" i="4"/>
  <c r="G33" i="4"/>
  <c r="E33" i="4"/>
  <c r="G32" i="4"/>
  <c r="E32" i="4"/>
  <c r="G31" i="4"/>
  <c r="E31" i="4"/>
  <c r="N30" i="4"/>
  <c r="L30" i="4"/>
  <c r="G30" i="4"/>
  <c r="M29" i="4"/>
  <c r="N29" i="4" s="1"/>
  <c r="L29" i="4"/>
  <c r="N28" i="4"/>
  <c r="L28" i="4"/>
  <c r="G28" i="4"/>
  <c r="E28" i="4"/>
  <c r="N27" i="4"/>
  <c r="L27" i="4"/>
  <c r="G27" i="4"/>
  <c r="G26" i="4"/>
  <c r="N25" i="4"/>
  <c r="L25" i="4"/>
  <c r="G25" i="4"/>
  <c r="N24" i="4"/>
  <c r="L24" i="4"/>
  <c r="G24" i="4"/>
  <c r="N23" i="4"/>
  <c r="L23" i="4"/>
  <c r="G23" i="4"/>
  <c r="G22" i="4"/>
  <c r="N21" i="4"/>
  <c r="L21" i="4"/>
  <c r="G21" i="4"/>
  <c r="G20" i="4"/>
  <c r="E20" i="4"/>
  <c r="G19" i="4"/>
  <c r="E19" i="4"/>
  <c r="G18" i="4"/>
  <c r="E18" i="4"/>
  <c r="N17" i="4"/>
  <c r="L17" i="4"/>
  <c r="G17" i="4"/>
  <c r="E17" i="4"/>
  <c r="N16" i="4"/>
  <c r="L16" i="4"/>
  <c r="G16" i="4"/>
  <c r="E16" i="4"/>
  <c r="G15" i="4"/>
  <c r="E15" i="4"/>
  <c r="N14" i="4"/>
  <c r="L14" i="4"/>
  <c r="G14" i="4"/>
  <c r="N13" i="4"/>
  <c r="L13" i="4"/>
  <c r="G13" i="4"/>
  <c r="E13" i="4"/>
  <c r="G12" i="4"/>
  <c r="E12" i="4"/>
  <c r="N11" i="4"/>
  <c r="L11" i="4"/>
  <c r="G11" i="4"/>
  <c r="N10" i="4"/>
  <c r="L10" i="4"/>
  <c r="G10" i="4"/>
  <c r="E10" i="4"/>
  <c r="K39" i="1"/>
  <c r="I39" i="1"/>
  <c r="J39" i="1" s="1"/>
  <c r="K38" i="1"/>
  <c r="I38" i="1"/>
  <c r="J38" i="1" s="1"/>
  <c r="K37" i="1"/>
  <c r="I37" i="1"/>
  <c r="J37" i="1" s="1"/>
  <c r="K36" i="1"/>
  <c r="I36" i="1"/>
  <c r="J36" i="1" s="1"/>
  <c r="K35" i="1"/>
  <c r="I35" i="1"/>
  <c r="J35" i="1" s="1"/>
  <c r="K34" i="1"/>
  <c r="I34" i="1"/>
  <c r="J34" i="1" s="1"/>
  <c r="K33" i="1"/>
  <c r="I33" i="1"/>
  <c r="J33" i="1" s="1"/>
  <c r="K32" i="1"/>
  <c r="I32" i="1"/>
  <c r="J32" i="1" s="1"/>
  <c r="K31" i="1"/>
  <c r="I31" i="1"/>
  <c r="J31" i="1" s="1"/>
  <c r="K30" i="1"/>
  <c r="I30" i="1"/>
  <c r="J30" i="1" s="1"/>
  <c r="K29" i="1"/>
  <c r="I29" i="1"/>
  <c r="J29" i="1" s="1"/>
  <c r="K28" i="1"/>
  <c r="I28" i="1"/>
  <c r="J28" i="1" s="1"/>
  <c r="K27" i="1"/>
  <c r="I27" i="1"/>
  <c r="J27" i="1" s="1"/>
  <c r="K26" i="1"/>
  <c r="I26" i="1"/>
  <c r="J26" i="1" s="1"/>
  <c r="K25" i="1"/>
  <c r="I25" i="1"/>
  <c r="J25" i="1" s="1"/>
  <c r="K24" i="1"/>
  <c r="I24" i="1"/>
  <c r="J24" i="1" s="1"/>
  <c r="K23" i="1"/>
  <c r="I23" i="1"/>
  <c r="J23" i="1" s="1"/>
  <c r="K22" i="1"/>
  <c r="I22" i="1"/>
  <c r="J22" i="1" s="1"/>
  <c r="K21" i="1"/>
  <c r="I21" i="1"/>
  <c r="J21" i="1" s="1"/>
  <c r="K20" i="1"/>
  <c r="I20" i="1"/>
  <c r="J20" i="1" s="1"/>
  <c r="K19" i="1"/>
  <c r="I19" i="1"/>
  <c r="J19" i="1" s="1"/>
  <c r="K18" i="1"/>
  <c r="I18" i="1"/>
  <c r="J18" i="1" s="1"/>
  <c r="K17" i="1"/>
  <c r="I17" i="1"/>
  <c r="J17" i="1" s="1"/>
  <c r="K16" i="1"/>
  <c r="I16" i="1"/>
  <c r="J16" i="1" s="1"/>
  <c r="K15" i="1"/>
  <c r="I15" i="1"/>
  <c r="J15" i="1" s="1"/>
  <c r="K14" i="1"/>
  <c r="I14" i="1"/>
  <c r="J14" i="1" s="1"/>
  <c r="K13" i="1"/>
  <c r="I13" i="1"/>
  <c r="J13" i="1" s="1"/>
  <c r="K12" i="1"/>
  <c r="I12" i="1"/>
  <c r="J12" i="1" s="1"/>
  <c r="K11" i="1"/>
  <c r="I11" i="1"/>
  <c r="J11" i="1" s="1"/>
  <c r="K10" i="1"/>
  <c r="I10" i="1"/>
  <c r="J10" i="1" s="1"/>
  <c r="K9" i="1"/>
  <c r="I9" i="1"/>
  <c r="J9" i="1" s="1"/>
  <c r="K8" i="1"/>
  <c r="I8" i="1"/>
  <c r="J8" i="1" s="1"/>
  <c r="K7" i="1"/>
  <c r="I7" i="1"/>
  <c r="J7" i="1" s="1"/>
  <c r="K6" i="1"/>
  <c r="I6" i="1"/>
  <c r="J6" i="1" s="1"/>
  <c r="K5" i="1"/>
  <c r="I5" i="1"/>
  <c r="J5" i="1" s="1"/>
  <c r="K4" i="1"/>
  <c r="I4" i="1"/>
  <c r="J4" i="1" s="1"/>
  <c r="K3" i="1"/>
  <c r="I3" i="1"/>
  <c r="J3" i="1" s="1"/>
</calcChain>
</file>

<file path=xl/sharedStrings.xml><?xml version="1.0" encoding="utf-8"?>
<sst xmlns="http://schemas.openxmlformats.org/spreadsheetml/2006/main" count="179" uniqueCount="59">
  <si>
    <t>Concentration</t>
  </si>
  <si>
    <t>stdev</t>
  </si>
  <si>
    <t>LOG2 VALUES</t>
  </si>
  <si>
    <t>LOG RATIO OF SE</t>
  </si>
  <si>
    <t>Propanoic acid</t>
  </si>
  <si>
    <t>Acetic acid</t>
  </si>
  <si>
    <t xml:space="preserve"> l-Valine</t>
  </si>
  <si>
    <t>(R)-3-Hydroxybutyric acid</t>
  </si>
  <si>
    <t>Phosphoric acid</t>
  </si>
  <si>
    <t>.Malonic acid</t>
  </si>
  <si>
    <t>Glycerol</t>
  </si>
  <si>
    <t xml:space="preserve">Succinic acid </t>
  </si>
  <si>
    <t>β-Amino isobutyric acid</t>
  </si>
  <si>
    <t>Glyceric acid</t>
  </si>
  <si>
    <t>Fumaric acid</t>
  </si>
  <si>
    <t>DL-Malic acid</t>
  </si>
  <si>
    <t>D-Erythro-Pentopyranose</t>
  </si>
  <si>
    <t>Gluconic acid</t>
  </si>
  <si>
    <t>pyroglutamic acid</t>
  </si>
  <si>
    <t>α-D-Mannopyranoside</t>
  </si>
  <si>
    <t>alpha-linolenic acid</t>
  </si>
  <si>
    <t>α-D-Glucopyranoside</t>
  </si>
  <si>
    <t>D-Arabinonic acid</t>
  </si>
  <si>
    <t xml:space="preserve">2,3,4-Trihydroxybutyric acid </t>
  </si>
  <si>
    <t>Ribitol</t>
  </si>
  <si>
    <t xml:space="preserve"> 2-Desoxy-pentos-3-ulose</t>
  </si>
  <si>
    <t>D-Xylofuranose</t>
  </si>
  <si>
    <t>β-D-Xylopyranose</t>
  </si>
  <si>
    <t xml:space="preserve"> β-DL-Arabinopyranose</t>
  </si>
  <si>
    <t xml:space="preserve">cis-Aconitic acid </t>
  </si>
  <si>
    <t>Pentanoic acid</t>
  </si>
  <si>
    <t xml:space="preserve"> Erythro-Pentonic acid</t>
  </si>
  <si>
    <t>Arabino-Hexonic acid</t>
  </si>
  <si>
    <t>Citric acid</t>
  </si>
  <si>
    <t>4-Ketoglucose</t>
  </si>
  <si>
    <t>D-Fructose</t>
  </si>
  <si>
    <t>linoleic acid</t>
  </si>
  <si>
    <t>Myo-Inositol</t>
  </si>
  <si>
    <t>Maltose</t>
  </si>
  <si>
    <t>D-Turanose</t>
  </si>
  <si>
    <t>Hexopyranose</t>
  </si>
  <si>
    <t>rep 1</t>
  </si>
  <si>
    <t>rep 2</t>
  </si>
  <si>
    <t>rep 3</t>
  </si>
  <si>
    <t>STDEV</t>
  </si>
  <si>
    <t>concentration</t>
  </si>
  <si>
    <t>standard error</t>
  </si>
  <si>
    <t>standard error (SE)</t>
  </si>
  <si>
    <t>Fe starvation (-Fe) metabolite abundance</t>
  </si>
  <si>
    <t>Control (+Fe) metabolite abundance</t>
  </si>
  <si>
    <t>p value</t>
  </si>
  <si>
    <t>Metabolite</t>
  </si>
  <si>
    <t>S</t>
  </si>
  <si>
    <t>N.S</t>
  </si>
  <si>
    <t>significance (S); non significant (N.S)</t>
  </si>
  <si>
    <t xml:space="preserve"> L-Valine</t>
  </si>
  <si>
    <t xml:space="preserve"> -FE/C</t>
  </si>
  <si>
    <r>
      <rPr>
        <b/>
        <sz val="12"/>
        <color rgb="FF000000"/>
        <rFont val="Times New Roman"/>
        <family val="1"/>
      </rPr>
      <t xml:space="preserve">Supplementary Table S10: GC-MS analysis of wheat roots subjected to 20 days of Fe starvation. </t>
    </r>
    <r>
      <rPr>
        <sz val="12"/>
        <color rgb="FF000000"/>
        <rFont val="Times New Roman"/>
        <family val="1"/>
      </rPr>
      <t>Each metabolite is represented with concentrations in three independent replicate manner. For concentration calculation, Individual metabolite area was normalized to sample weight and area of internal control (sorbitol) . Metabolites with no detectable area in any of the conditions were considered to be the metabolite with minimum area. Delta method approximation was used to calculate standard errors (se) of log-ratio, se log-ratio = 1/ln 2√[(SET /T)2 + (SEC /C)2 ], where SE</t>
    </r>
    <r>
      <rPr>
        <vertAlign val="subscript"/>
        <sz val="12"/>
        <color rgb="FF000000"/>
        <rFont val="Times New Roman"/>
        <family val="1"/>
      </rPr>
      <t xml:space="preserve">T </t>
    </r>
    <r>
      <rPr>
        <sz val="12"/>
        <color rgb="FF000000"/>
        <rFont val="Times New Roman"/>
        <family val="1"/>
      </rPr>
      <t>and SE</t>
    </r>
    <r>
      <rPr>
        <vertAlign val="subscript"/>
        <sz val="12"/>
        <color rgb="FF000000"/>
        <rFont val="Times New Roman"/>
        <family val="1"/>
      </rPr>
      <t>C</t>
    </r>
    <r>
      <rPr>
        <sz val="12"/>
        <color rgb="FF000000"/>
        <rFont val="Times New Roman"/>
        <family val="1"/>
      </rPr>
      <t xml:space="preserve"> are standard errors of average –Fe and +Fe metabolite abundances. Metabolites with significant (p-value &lt;0.05) differential abundance were plotted. </t>
    </r>
  </si>
  <si>
    <t>Fe starvation (–Fe) metabolite abunda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Calibri"/>
      <family val="2"/>
      <scheme val="minor"/>
    </font>
    <font>
      <sz val="12"/>
      <color indexed="64"/>
      <name val="Times New Roman"/>
      <family val="1"/>
    </font>
    <font>
      <sz val="12"/>
      <color theme="1"/>
      <name val="Calibri"/>
      <family val="2"/>
      <scheme val="minor"/>
    </font>
    <font>
      <sz val="10"/>
      <name val="Arial"/>
      <family val="2"/>
    </font>
    <font>
      <b/>
      <i/>
      <sz val="11"/>
      <color theme="1"/>
      <name val="Calibri"/>
      <family val="2"/>
      <scheme val="minor"/>
    </font>
    <font>
      <sz val="14"/>
      <color theme="1"/>
      <name val="Calibri"/>
      <family val="2"/>
      <scheme val="minor"/>
    </font>
    <font>
      <b/>
      <i/>
      <sz val="14"/>
      <color theme="1"/>
      <name val="Calibri"/>
      <family val="2"/>
      <scheme val="minor"/>
    </font>
    <font>
      <b/>
      <sz val="12"/>
      <color rgb="FF000000"/>
      <name val="Times New Roman"/>
      <family val="1"/>
    </font>
    <font>
      <sz val="12"/>
      <color rgb="FF000000"/>
      <name val="Times New Roman"/>
      <family val="1"/>
    </font>
    <font>
      <sz val="12"/>
      <color rgb="FF000000"/>
      <name val="Calibri"/>
      <family val="2"/>
      <scheme val="minor"/>
    </font>
    <font>
      <sz val="14"/>
      <color theme="1"/>
      <name val="Times New Roman"/>
      <family val="1"/>
    </font>
    <font>
      <b/>
      <i/>
      <sz val="14"/>
      <color theme="1"/>
      <name val="Times New Roman"/>
      <family val="1"/>
    </font>
    <font>
      <sz val="12"/>
      <color theme="1"/>
      <name val="Times New Roman"/>
      <family val="1"/>
    </font>
    <font>
      <sz val="11"/>
      <color theme="1"/>
      <name val="Times New Roman"/>
      <family val="1"/>
    </font>
    <font>
      <b/>
      <sz val="11"/>
      <color theme="1"/>
      <name val="Calibri"/>
      <family val="2"/>
      <scheme val="minor"/>
    </font>
    <font>
      <vertAlign val="subscript"/>
      <sz val="12"/>
      <color rgb="FF000000"/>
      <name val="Times New Roman"/>
      <family val="1"/>
    </font>
  </fonts>
  <fills count="2">
    <fill>
      <patternFill patternType="none"/>
    </fill>
    <fill>
      <patternFill patternType="gray125"/>
    </fill>
  </fills>
  <borders count="1">
    <border>
      <left/>
      <right/>
      <top/>
      <bottom/>
      <diagonal/>
    </border>
  </borders>
  <cellStyleXfs count="2">
    <xf numFmtId="0" fontId="0" fillId="0" borderId="0"/>
    <xf numFmtId="0" fontId="3" fillId="0" borderId="0"/>
  </cellStyleXfs>
  <cellXfs count="14">
    <xf numFmtId="0" fontId="0" fillId="0" borderId="0" xfId="0"/>
    <xf numFmtId="0" fontId="1" fillId="0" borderId="0" xfId="0" applyFont="1" applyBorder="1" applyAlignment="1">
      <alignment horizontal="right" vertical="top"/>
    </xf>
    <xf numFmtId="0" fontId="2" fillId="0" borderId="0" xfId="0" applyFont="1" applyAlignment="1">
      <alignment horizontal="right"/>
    </xf>
    <xf numFmtId="0" fontId="1" fillId="0" borderId="0" xfId="0" applyFont="1" applyFill="1" applyBorder="1" applyAlignment="1">
      <alignment horizontal="right" vertical="top"/>
    </xf>
    <xf numFmtId="0" fontId="4" fillId="0" borderId="0" xfId="0" applyFont="1"/>
    <xf numFmtId="0" fontId="5" fillId="0" borderId="0" xfId="0" applyFont="1"/>
    <xf numFmtId="0" fontId="6" fillId="0" borderId="0" xfId="0" applyFont="1"/>
    <xf numFmtId="0" fontId="10" fillId="0" borderId="0" xfId="0" applyFont="1"/>
    <xf numFmtId="0" fontId="11" fillId="0" borderId="0" xfId="0" applyFont="1"/>
    <xf numFmtId="0" fontId="12" fillId="0" borderId="0" xfId="0" applyFont="1" applyAlignment="1">
      <alignment horizontal="right"/>
    </xf>
    <xf numFmtId="0" fontId="13" fillId="0" borderId="0" xfId="0" applyFont="1"/>
    <xf numFmtId="0" fontId="9" fillId="0" borderId="0" xfId="0" applyFont="1" applyAlignment="1">
      <alignment horizontal="center" wrapText="1"/>
    </xf>
    <xf numFmtId="0" fontId="14" fillId="0" borderId="0" xfId="0" applyFont="1"/>
    <xf numFmtId="0" fontId="8" fillId="0" borderId="0" xfId="0" applyFont="1" applyAlignment="1">
      <alignment horizontal="center" wrapText="1"/>
    </xf>
  </cellXfs>
  <cellStyles count="2">
    <cellStyle name="Normal" xfId="0" builtinId="0"/>
    <cellStyle name="Normal 2" xfId="1" xr:uid="{00000000-0005-0000-0000-000001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46"/>
  <sheetViews>
    <sheetView tabSelected="1" workbookViewId="0">
      <selection activeCell="B8" sqref="B8"/>
    </sheetView>
  </sheetViews>
  <sheetFormatPr defaultColWidth="8.81640625" defaultRowHeight="14.5" x14ac:dyDescent="0.35"/>
  <cols>
    <col min="1" max="1" width="26.453125" style="10" bestFit="1" customWidth="1"/>
    <col min="5" max="5" width="13.453125" bestFit="1" customWidth="1"/>
    <col min="7" max="7" width="13.54296875" bestFit="1" customWidth="1"/>
    <col min="12" max="12" width="13.453125" bestFit="1" customWidth="1"/>
    <col min="14" max="14" width="21.54296875" customWidth="1"/>
  </cols>
  <sheetData>
    <row r="1" spans="1:16" ht="15.65" customHeight="1" x14ac:dyDescent="0.35">
      <c r="A1" s="13" t="s">
        <v>57</v>
      </c>
      <c r="B1" s="13"/>
      <c r="C1" s="13"/>
      <c r="D1" s="13"/>
      <c r="E1" s="13"/>
      <c r="F1" s="13"/>
      <c r="G1" s="13"/>
      <c r="H1" s="13"/>
      <c r="I1" s="13"/>
      <c r="J1" s="13"/>
      <c r="K1" s="13"/>
      <c r="L1" s="13"/>
      <c r="M1" s="13"/>
      <c r="N1" s="13"/>
    </row>
    <row r="2" spans="1:16" ht="17.5" customHeight="1" x14ac:dyDescent="0.35">
      <c r="A2" s="13"/>
      <c r="B2" s="13"/>
      <c r="C2" s="13"/>
      <c r="D2" s="13"/>
      <c r="E2" s="13"/>
      <c r="F2" s="13"/>
      <c r="G2" s="13"/>
      <c r="H2" s="13"/>
      <c r="I2" s="13"/>
      <c r="J2" s="13"/>
      <c r="K2" s="13"/>
      <c r="L2" s="13"/>
      <c r="M2" s="13"/>
      <c r="N2" s="13"/>
    </row>
    <row r="3" spans="1:16" ht="17.5" customHeight="1" x14ac:dyDescent="0.35">
      <c r="A3" s="13"/>
      <c r="B3" s="13"/>
      <c r="C3" s="13"/>
      <c r="D3" s="13"/>
      <c r="E3" s="13"/>
      <c r="F3" s="13"/>
      <c r="G3" s="13"/>
      <c r="H3" s="13"/>
      <c r="I3" s="13"/>
      <c r="J3" s="13"/>
      <c r="K3" s="13"/>
      <c r="L3" s="13"/>
      <c r="M3" s="13"/>
      <c r="N3" s="13"/>
    </row>
    <row r="4" spans="1:16" ht="17.5" customHeight="1" x14ac:dyDescent="0.35">
      <c r="A4" s="13"/>
      <c r="B4" s="13"/>
      <c r="C4" s="13"/>
      <c r="D4" s="13"/>
      <c r="E4" s="13"/>
      <c r="F4" s="13"/>
      <c r="G4" s="13"/>
      <c r="H4" s="13"/>
      <c r="I4" s="13"/>
      <c r="J4" s="13"/>
      <c r="K4" s="13"/>
      <c r="L4" s="13"/>
      <c r="M4" s="13"/>
      <c r="N4" s="13"/>
    </row>
    <row r="5" spans="1:16" ht="17.5" customHeight="1" x14ac:dyDescent="0.35">
      <c r="A5" s="11"/>
      <c r="B5" s="11"/>
      <c r="C5" s="11"/>
      <c r="D5" s="11"/>
      <c r="E5" s="11"/>
      <c r="F5" s="11"/>
      <c r="G5" s="11"/>
      <c r="H5" s="11"/>
    </row>
    <row r="6" spans="1:16" ht="17.5" customHeight="1" x14ac:dyDescent="0.35">
      <c r="A6" s="11"/>
      <c r="B6" s="11"/>
      <c r="C6" s="11"/>
      <c r="D6" s="11"/>
      <c r="E6" s="11"/>
      <c r="F6" s="11"/>
      <c r="G6" s="11"/>
      <c r="H6" s="11"/>
    </row>
    <row r="7" spans="1:16" ht="17.5" customHeight="1" x14ac:dyDescent="0.35">
      <c r="A7" s="11"/>
      <c r="B7" s="11"/>
      <c r="C7" s="11"/>
      <c r="D7" s="11"/>
      <c r="E7" s="11"/>
      <c r="F7" s="11"/>
      <c r="G7" s="11"/>
      <c r="H7" s="11"/>
    </row>
    <row r="8" spans="1:16" ht="15" customHeight="1" x14ac:dyDescent="0.45">
      <c r="A8" s="7"/>
      <c r="B8" s="6" t="s">
        <v>58</v>
      </c>
      <c r="C8" s="5"/>
      <c r="D8" s="5"/>
      <c r="E8" s="5"/>
      <c r="F8" s="5"/>
      <c r="G8" s="5"/>
      <c r="H8" s="5"/>
      <c r="I8" s="6" t="s">
        <v>49</v>
      </c>
      <c r="J8" s="5"/>
      <c r="K8" s="5"/>
      <c r="L8" s="5"/>
    </row>
    <row r="9" spans="1:16" ht="17.5" x14ac:dyDescent="0.35">
      <c r="A9" s="8" t="s">
        <v>51</v>
      </c>
      <c r="B9" s="4" t="s">
        <v>41</v>
      </c>
      <c r="C9" s="4" t="s">
        <v>42</v>
      </c>
      <c r="D9" s="4" t="s">
        <v>43</v>
      </c>
      <c r="E9" s="4" t="s">
        <v>45</v>
      </c>
      <c r="F9" s="4" t="s">
        <v>44</v>
      </c>
      <c r="G9" s="4" t="s">
        <v>46</v>
      </c>
      <c r="H9" s="4"/>
      <c r="I9" s="4" t="s">
        <v>41</v>
      </c>
      <c r="J9" s="4" t="s">
        <v>42</v>
      </c>
      <c r="K9" s="4" t="s">
        <v>43</v>
      </c>
      <c r="L9" s="4" t="s">
        <v>45</v>
      </c>
      <c r="M9" s="4" t="s">
        <v>44</v>
      </c>
      <c r="N9" s="4" t="s">
        <v>46</v>
      </c>
      <c r="O9" s="4" t="s">
        <v>50</v>
      </c>
      <c r="P9" s="4" t="s">
        <v>54</v>
      </c>
    </row>
    <row r="10" spans="1:16" ht="15.5" x14ac:dyDescent="0.35">
      <c r="A10" s="1" t="s">
        <v>4</v>
      </c>
      <c r="B10">
        <v>32.972372512193019</v>
      </c>
      <c r="C10">
        <v>24.881917129211025</v>
      </c>
      <c r="D10">
        <v>31.03662692729414</v>
      </c>
      <c r="E10">
        <f>AVERAGE(B10:D10)</f>
        <v>29.630305522899395</v>
      </c>
      <c r="F10">
        <v>4.2245913406327871</v>
      </c>
      <c r="G10">
        <f>F10/1.73</f>
        <v>2.4419603125045013</v>
      </c>
      <c r="I10">
        <v>13.441892092187167</v>
      </c>
      <c r="J10">
        <v>17.765042851862301</v>
      </c>
      <c r="K10">
        <v>16.6034674720247</v>
      </c>
      <c r="L10">
        <f>AVERAGE(I10:K10)</f>
        <v>15.936800805358056</v>
      </c>
      <c r="M10">
        <v>2.1615753798375752</v>
      </c>
      <c r="N10">
        <f t="shared" ref="N10:N18" si="0">M10/1.73</f>
        <v>1.2494655374783672</v>
      </c>
      <c r="O10">
        <f>TTEST(I10:K10,B10:D10,2,2)</f>
        <v>7.6984203444069059E-3</v>
      </c>
      <c r="P10" t="s">
        <v>52</v>
      </c>
    </row>
    <row r="11" spans="1:16" ht="15.5" x14ac:dyDescent="0.35">
      <c r="A11" s="1" t="s">
        <v>5</v>
      </c>
      <c r="B11">
        <v>13.795884405485021</v>
      </c>
      <c r="C11">
        <v>9.7606274545414404</v>
      </c>
      <c r="D11">
        <v>13.517826461279338</v>
      </c>
      <c r="E11">
        <v>12.358112773768601</v>
      </c>
      <c r="F11">
        <v>2.2537805001340319</v>
      </c>
      <c r="G11">
        <f t="shared" ref="G11:G33" si="1">F11/1.73</f>
        <v>1.3027632948751628</v>
      </c>
      <c r="I11">
        <v>0.78764751801928568</v>
      </c>
      <c r="J11">
        <v>1.748782686708777</v>
      </c>
      <c r="K11">
        <v>0.96821510236402997</v>
      </c>
      <c r="L11">
        <f t="shared" ref="L11:L46" si="2">AVERAGE(I11:K11)</f>
        <v>1.1682151023640308</v>
      </c>
      <c r="M11">
        <v>0.48056758434474584</v>
      </c>
      <c r="N11">
        <f t="shared" si="0"/>
        <v>0.27778473083511318</v>
      </c>
      <c r="O11">
        <f t="shared" ref="O11:O46" si="3">TTEST(I11:K11,B11:D11,2,2)</f>
        <v>1.1058159881382256E-3</v>
      </c>
      <c r="P11" t="s">
        <v>52</v>
      </c>
    </row>
    <row r="12" spans="1:16" ht="15.5" x14ac:dyDescent="0.35">
      <c r="A12" s="1" t="s">
        <v>55</v>
      </c>
      <c r="B12">
        <v>2.5875593782459241</v>
      </c>
      <c r="C12">
        <v>1.9257788271024623</v>
      </c>
      <c r="D12">
        <v>2.4052120531425896</v>
      </c>
      <c r="E12">
        <f t="shared" ref="E12:E13" si="4">AVERAGE(B12:D12)</f>
        <v>2.3061834194969921</v>
      </c>
      <c r="F12">
        <v>0.34182360535694772</v>
      </c>
      <c r="G12">
        <f t="shared" si="1"/>
        <v>0.19758589905025881</v>
      </c>
      <c r="I12">
        <v>8.2154000000000005E-2</v>
      </c>
      <c r="J12">
        <v>7.9154000000000002E-2</v>
      </c>
      <c r="K12">
        <v>7.7154E-2</v>
      </c>
      <c r="L12">
        <f>AVERAGE(I12:K12)</f>
        <v>7.948733333333334E-2</v>
      </c>
      <c r="M12">
        <f>STDEV(I12:K12)</f>
        <v>2.5166114784235852E-3</v>
      </c>
      <c r="N12">
        <f t="shared" si="0"/>
        <v>1.4546887158517834E-3</v>
      </c>
      <c r="O12">
        <f t="shared" si="3"/>
        <v>3.5165051631220958E-4</v>
      </c>
      <c r="P12" t="s">
        <v>52</v>
      </c>
    </row>
    <row r="13" spans="1:16" ht="15.5" x14ac:dyDescent="0.35">
      <c r="A13" s="1" t="s">
        <v>7</v>
      </c>
      <c r="B13">
        <v>4.7710948039286034</v>
      </c>
      <c r="C13">
        <v>3.6414215839189739</v>
      </c>
      <c r="D13">
        <v>4.6883374697361901</v>
      </c>
      <c r="E13">
        <f t="shared" si="4"/>
        <v>4.3669512858612558</v>
      </c>
      <c r="F13">
        <v>0.629688181079331</v>
      </c>
      <c r="G13">
        <f t="shared" si="1"/>
        <v>0.36398160756030695</v>
      </c>
      <c r="I13">
        <v>24.84390544195282</v>
      </c>
      <c r="J13">
        <v>45.577021666859736</v>
      </c>
      <c r="K13">
        <v>31.210463554406299</v>
      </c>
      <c r="L13">
        <f t="shared" si="2"/>
        <v>33.877130221072953</v>
      </c>
      <c r="M13">
        <v>10.366558112453459</v>
      </c>
      <c r="N13">
        <f t="shared" si="0"/>
        <v>5.9922301228054682</v>
      </c>
      <c r="O13">
        <f t="shared" si="3"/>
        <v>8.6218980849225978E-3</v>
      </c>
      <c r="P13" t="s">
        <v>52</v>
      </c>
    </row>
    <row r="14" spans="1:16" ht="15.5" x14ac:dyDescent="0.35">
      <c r="A14" s="9" t="s">
        <v>8</v>
      </c>
      <c r="B14">
        <v>19.750661003110491</v>
      </c>
      <c r="C14">
        <v>18.433312858355084</v>
      </c>
      <c r="D14">
        <v>19.005195692078058</v>
      </c>
      <c r="E14">
        <v>19.06305651784788</v>
      </c>
      <c r="F14">
        <v>0.69948065816905514</v>
      </c>
      <c r="G14">
        <f t="shared" si="1"/>
        <v>0.40432407986650587</v>
      </c>
      <c r="I14">
        <v>1.4809702777748601</v>
      </c>
      <c r="J14">
        <v>2.1607281208990523</v>
      </c>
      <c r="K14">
        <v>1.32084919933696</v>
      </c>
      <c r="L14">
        <f t="shared" si="2"/>
        <v>1.6541825326702908</v>
      </c>
      <c r="M14">
        <v>0.33987892156209731</v>
      </c>
      <c r="N14">
        <f t="shared" si="0"/>
        <v>0.19646180437115451</v>
      </c>
      <c r="O14">
        <f t="shared" si="3"/>
        <v>2.9150453001134758E-6</v>
      </c>
      <c r="P14" t="s">
        <v>52</v>
      </c>
    </row>
    <row r="15" spans="1:16" ht="15.5" x14ac:dyDescent="0.35">
      <c r="A15" s="1" t="s">
        <v>9</v>
      </c>
      <c r="B15">
        <v>0.59980040558229963</v>
      </c>
      <c r="C15">
        <v>0.54422760643820201</v>
      </c>
      <c r="D15">
        <v>0.59208189157986335</v>
      </c>
      <c r="E15">
        <f t="shared" ref="E15:E20" si="5">AVERAGE(B15:D15)</f>
        <v>0.57870330120012159</v>
      </c>
      <c r="F15">
        <v>3.0105215687472531E-2</v>
      </c>
      <c r="G15">
        <f t="shared" si="1"/>
        <v>1.7401858778885858E-2</v>
      </c>
      <c r="I15">
        <v>8.2154000000000005E-2</v>
      </c>
      <c r="J15">
        <v>7.9154000000000002E-2</v>
      </c>
      <c r="K15">
        <v>7.7154E-2</v>
      </c>
      <c r="L15">
        <f>AVERAGE(I15:K15)</f>
        <v>7.948733333333334E-2</v>
      </c>
      <c r="M15">
        <f>STDEV(I15:K15)</f>
        <v>2.5166114784235852E-3</v>
      </c>
      <c r="N15">
        <f t="shared" si="0"/>
        <v>1.4546887158517834E-3</v>
      </c>
      <c r="O15">
        <f t="shared" si="3"/>
        <v>8.8683806157012105E-6</v>
      </c>
      <c r="P15" t="s">
        <v>52</v>
      </c>
    </row>
    <row r="16" spans="1:16" ht="15.5" x14ac:dyDescent="0.35">
      <c r="A16" s="1" t="s">
        <v>10</v>
      </c>
      <c r="B16">
        <v>146.49862082598386</v>
      </c>
      <c r="C16">
        <v>136.00275917330427</v>
      </c>
      <c r="D16">
        <v>147.98661951143092</v>
      </c>
      <c r="E16">
        <f t="shared" si="5"/>
        <v>143.49599983690635</v>
      </c>
      <c r="F16">
        <v>6.5318471165488745</v>
      </c>
      <c r="G16">
        <f t="shared" si="1"/>
        <v>3.7756341714155344</v>
      </c>
      <c r="I16">
        <v>60.819614661302523</v>
      </c>
      <c r="J16">
        <v>93.593168852053253</v>
      </c>
      <c r="K16">
        <v>87.206391756677903</v>
      </c>
      <c r="L16">
        <f t="shared" si="2"/>
        <v>80.539725090011231</v>
      </c>
      <c r="M16">
        <v>16.386777095375358</v>
      </c>
      <c r="N16">
        <f t="shared" si="0"/>
        <v>9.4721254886562765</v>
      </c>
      <c r="O16">
        <f t="shared" si="3"/>
        <v>4.1940771834661095E-3</v>
      </c>
      <c r="P16" t="s">
        <v>52</v>
      </c>
    </row>
    <row r="17" spans="1:16" ht="15.5" x14ac:dyDescent="0.35">
      <c r="A17" s="1" t="s">
        <v>11</v>
      </c>
      <c r="B17">
        <v>9.6731884539872244</v>
      </c>
      <c r="C17">
        <v>74.828362435955526</v>
      </c>
      <c r="D17">
        <v>9.0932696541998084</v>
      </c>
      <c r="E17">
        <f t="shared" si="5"/>
        <v>31.198273514714185</v>
      </c>
      <c r="F17">
        <v>37.785877929593703</v>
      </c>
      <c r="G17">
        <f t="shared" si="1"/>
        <v>21.841547936181332</v>
      </c>
      <c r="I17">
        <v>11.826661617264586</v>
      </c>
      <c r="J17">
        <v>17.989417470380459</v>
      </c>
      <c r="K17">
        <v>18.9080395438225</v>
      </c>
      <c r="L17">
        <f t="shared" si="2"/>
        <v>16.24137287715585</v>
      </c>
      <c r="M17">
        <v>3.0813779265579413</v>
      </c>
      <c r="N17">
        <f t="shared" si="0"/>
        <v>1.781143310149099</v>
      </c>
      <c r="O17">
        <f t="shared" si="3"/>
        <v>0.53264362154901557</v>
      </c>
      <c r="P17" t="s">
        <v>53</v>
      </c>
    </row>
    <row r="18" spans="1:16" ht="15.5" x14ac:dyDescent="0.35">
      <c r="A18" s="1" t="s">
        <v>12</v>
      </c>
      <c r="B18">
        <v>0.92129549599630989</v>
      </c>
      <c r="C18">
        <v>0.74936800491178901</v>
      </c>
      <c r="D18">
        <v>0.93819252775749118</v>
      </c>
      <c r="E18">
        <f t="shared" si="5"/>
        <v>0.8696186762218634</v>
      </c>
      <c r="F18">
        <v>0.10448227305853011</v>
      </c>
      <c r="G18">
        <f t="shared" si="1"/>
        <v>6.0394377490479836E-2</v>
      </c>
      <c r="I18">
        <v>8.2154000000000005E-2</v>
      </c>
      <c r="J18">
        <v>7.9154000000000002E-2</v>
      </c>
      <c r="K18">
        <v>7.7154E-2</v>
      </c>
      <c r="L18">
        <f>AVERAGE(I18:K18)</f>
        <v>7.948733333333334E-2</v>
      </c>
      <c r="M18">
        <f>STDEV(I18:K18)</f>
        <v>2.5166114784235852E-3</v>
      </c>
      <c r="N18">
        <f t="shared" si="0"/>
        <v>1.4546887158517834E-3</v>
      </c>
      <c r="O18">
        <f t="shared" si="3"/>
        <v>1.9637507239791464E-4</v>
      </c>
      <c r="P18" t="s">
        <v>52</v>
      </c>
    </row>
    <row r="19" spans="1:16" ht="15.5" x14ac:dyDescent="0.35">
      <c r="A19" s="1" t="s">
        <v>13</v>
      </c>
      <c r="B19">
        <v>1.4396628320950628</v>
      </c>
      <c r="C19">
        <v>1.0783508969876179</v>
      </c>
      <c r="D19">
        <v>1.4582498140395157</v>
      </c>
      <c r="E19">
        <f t="shared" si="5"/>
        <v>1.3254211810407321</v>
      </c>
      <c r="F19">
        <v>0.21417087318544498</v>
      </c>
      <c r="G19">
        <f t="shared" si="1"/>
        <v>0.12379819259274276</v>
      </c>
      <c r="I19">
        <v>8.2154000000000005E-2</v>
      </c>
      <c r="J19">
        <v>7.9154000000000002E-2</v>
      </c>
      <c r="K19">
        <v>7.7154E-2</v>
      </c>
      <c r="L19">
        <f>AVERAGE(I19:K19)</f>
        <v>7.948733333333334E-2</v>
      </c>
      <c r="M19">
        <f t="shared" ref="M19:M20" si="6">STDEV(I19:K19)</f>
        <v>2.5166114784235852E-3</v>
      </c>
      <c r="N19">
        <f t="shared" ref="N19:N20" si="7">M19/1.73</f>
        <v>1.4546887158517834E-3</v>
      </c>
      <c r="O19">
        <f t="shared" si="3"/>
        <v>5.4587662914876416E-4</v>
      </c>
      <c r="P19" t="s">
        <v>52</v>
      </c>
    </row>
    <row r="20" spans="1:16" ht="15.5" x14ac:dyDescent="0.35">
      <c r="A20" s="1" t="s">
        <v>14</v>
      </c>
      <c r="B20">
        <v>1.0982417894855647</v>
      </c>
      <c r="C20">
        <v>1.0698607441259771</v>
      </c>
      <c r="D20">
        <v>1.2023121072063283</v>
      </c>
      <c r="E20">
        <f t="shared" si="5"/>
        <v>1.12347154693929</v>
      </c>
      <c r="F20">
        <v>6.9736980084752112E-2</v>
      </c>
      <c r="G20">
        <f t="shared" si="1"/>
        <v>4.0310393112573478E-2</v>
      </c>
      <c r="I20">
        <v>8.2154000000000005E-2</v>
      </c>
      <c r="J20">
        <v>7.9154000000000002E-2</v>
      </c>
      <c r="K20">
        <v>7.7154E-2</v>
      </c>
      <c r="L20">
        <f>AVERAGE(I20:K20)</f>
        <v>7.948733333333334E-2</v>
      </c>
      <c r="M20">
        <f t="shared" si="6"/>
        <v>2.5166114784235852E-3</v>
      </c>
      <c r="N20">
        <f t="shared" si="7"/>
        <v>1.4546887158517834E-3</v>
      </c>
      <c r="O20">
        <f t="shared" si="3"/>
        <v>1.3176991606655422E-5</v>
      </c>
      <c r="P20" t="s">
        <v>52</v>
      </c>
    </row>
    <row r="21" spans="1:16" ht="15.5" x14ac:dyDescent="0.35">
      <c r="A21" s="1" t="s">
        <v>15</v>
      </c>
      <c r="B21">
        <v>57.303811222151936</v>
      </c>
      <c r="C21">
        <v>78.700425513479189</v>
      </c>
      <c r="D21">
        <v>64.677503889161144</v>
      </c>
      <c r="E21">
        <v>66.893913541597428</v>
      </c>
      <c r="F21">
        <v>10.86913656154513</v>
      </c>
      <c r="G21">
        <f t="shared" si="1"/>
        <v>6.2827378968468954</v>
      </c>
      <c r="I21">
        <v>809.30271909562418</v>
      </c>
      <c r="J21">
        <v>850.34529967320816</v>
      </c>
      <c r="K21">
        <v>890.82400938441594</v>
      </c>
      <c r="L21">
        <f t="shared" si="2"/>
        <v>850.15734271774943</v>
      </c>
      <c r="M21">
        <v>20.521290288791988</v>
      </c>
      <c r="N21">
        <f>M21/1.73</f>
        <v>11.862017507972247</v>
      </c>
      <c r="O21">
        <f t="shared" si="3"/>
        <v>5.5734653196481303E-6</v>
      </c>
      <c r="P21" t="s">
        <v>52</v>
      </c>
    </row>
    <row r="22" spans="1:16" ht="15.5" x14ac:dyDescent="0.35">
      <c r="A22" s="9" t="s">
        <v>16</v>
      </c>
      <c r="B22">
        <v>0.18711598010846417</v>
      </c>
      <c r="C22">
        <v>0.15464945557584098</v>
      </c>
      <c r="D22">
        <v>0.27774135379653953</v>
      </c>
      <c r="E22">
        <v>0.20650226316028156</v>
      </c>
      <c r="F22">
        <v>6.3794786854550964E-2</v>
      </c>
      <c r="G22">
        <f t="shared" si="1"/>
        <v>3.6875599337890731E-2</v>
      </c>
      <c r="I22">
        <v>8.2154000000000005E-2</v>
      </c>
      <c r="J22">
        <v>7.9154000000000002E-2</v>
      </c>
      <c r="K22">
        <v>7.7154E-2</v>
      </c>
      <c r="L22">
        <f>AVERAGE(I22:K22)</f>
        <v>7.948733333333334E-2</v>
      </c>
      <c r="M22">
        <f>STDEV(I22:K22)</f>
        <v>2.5166114784235852E-3</v>
      </c>
      <c r="N22">
        <f>M22/1.73</f>
        <v>1.4546887158517834E-3</v>
      </c>
      <c r="O22">
        <f t="shared" si="3"/>
        <v>2.6154174929385533E-2</v>
      </c>
      <c r="P22" t="s">
        <v>52</v>
      </c>
    </row>
    <row r="23" spans="1:16" ht="15.5" x14ac:dyDescent="0.35">
      <c r="A23" s="9" t="s">
        <v>17</v>
      </c>
      <c r="B23">
        <v>3.0161129027650539</v>
      </c>
      <c r="C23">
        <v>2.6767590802572601</v>
      </c>
      <c r="D23">
        <v>3.2991922151862143</v>
      </c>
      <c r="E23">
        <v>2.9973547327361763</v>
      </c>
      <c r="F23">
        <v>0.3217894141407931</v>
      </c>
      <c r="G23">
        <f t="shared" si="1"/>
        <v>0.1860054416998804</v>
      </c>
      <c r="I23">
        <v>0.57169868618754993</v>
      </c>
      <c r="J23">
        <v>1.0016836412414598</v>
      </c>
      <c r="K23">
        <v>0.98669116371450505</v>
      </c>
      <c r="L23">
        <f t="shared" si="2"/>
        <v>0.85335783038117163</v>
      </c>
      <c r="M23">
        <v>0.21499247752695497</v>
      </c>
      <c r="N23">
        <f>M23/1.73</f>
        <v>0.1242731083970838</v>
      </c>
      <c r="O23">
        <f t="shared" si="3"/>
        <v>7.19136654709184E-4</v>
      </c>
      <c r="P23" t="s">
        <v>52</v>
      </c>
    </row>
    <row r="24" spans="1:16" ht="15.5" x14ac:dyDescent="0.35">
      <c r="A24" s="9" t="s">
        <v>18</v>
      </c>
      <c r="B24">
        <v>0.38498960045311909</v>
      </c>
      <c r="C24">
        <v>0.47731164521678565</v>
      </c>
      <c r="D24">
        <v>0.82581959113342451</v>
      </c>
      <c r="E24">
        <v>0.56270694560110979</v>
      </c>
      <c r="F24">
        <v>0.23249094211731378</v>
      </c>
      <c r="G24">
        <f t="shared" si="1"/>
        <v>0.13438782781347616</v>
      </c>
      <c r="I24">
        <v>7.8237060903729772</v>
      </c>
      <c r="J24">
        <v>3.8726767509164621</v>
      </c>
      <c r="K24">
        <v>6.8481914206447199</v>
      </c>
      <c r="L24">
        <f t="shared" si="2"/>
        <v>6.1815247539780529</v>
      </c>
      <c r="M24">
        <v>1.9755146697282584</v>
      </c>
      <c r="N24">
        <f t="shared" ref="N24:N30" si="8">M24/1.73</f>
        <v>1.1419159940625772</v>
      </c>
      <c r="O24">
        <f t="shared" si="3"/>
        <v>9.3176075638636991E-3</v>
      </c>
      <c r="P24" t="s">
        <v>52</v>
      </c>
    </row>
    <row r="25" spans="1:16" ht="15.5" x14ac:dyDescent="0.35">
      <c r="A25" s="9" t="s">
        <v>19</v>
      </c>
      <c r="B25">
        <v>0.67148322191175724</v>
      </c>
      <c r="C25">
        <v>0.61303920395484268</v>
      </c>
      <c r="D25">
        <v>0.83003403101805939</v>
      </c>
      <c r="E25">
        <v>0.7048521522948864</v>
      </c>
      <c r="F25">
        <v>0.11291231408897037</v>
      </c>
      <c r="G25">
        <f t="shared" si="1"/>
        <v>6.5267233577439521E-2</v>
      </c>
      <c r="I25">
        <v>0.54265904868437487</v>
      </c>
      <c r="J25">
        <v>0.25726508647053292</v>
      </c>
      <c r="K25">
        <v>0.79996206757745403</v>
      </c>
      <c r="L25">
        <f t="shared" si="2"/>
        <v>0.5332954009107872</v>
      </c>
      <c r="M25">
        <v>0.14269698110692106</v>
      </c>
      <c r="N25">
        <f t="shared" si="8"/>
        <v>8.2483804108046857E-2</v>
      </c>
      <c r="O25">
        <f t="shared" si="3"/>
        <v>0.36900126273466155</v>
      </c>
      <c r="P25" t="s">
        <v>53</v>
      </c>
    </row>
    <row r="26" spans="1:16" ht="15.5" x14ac:dyDescent="0.35">
      <c r="A26" s="1" t="s">
        <v>20</v>
      </c>
      <c r="B26">
        <v>0.6177657720046501</v>
      </c>
      <c r="C26">
        <v>0.49066343500122883</v>
      </c>
      <c r="D26">
        <v>0.68218397391124996</v>
      </c>
      <c r="E26">
        <v>0.59687106030570969</v>
      </c>
      <c r="F26">
        <v>0.10133250437159261</v>
      </c>
      <c r="G26">
        <f t="shared" si="1"/>
        <v>5.8573701948897459E-2</v>
      </c>
      <c r="I26">
        <v>8.2154000000000005E-2</v>
      </c>
      <c r="J26">
        <v>7.9154000000000002E-2</v>
      </c>
      <c r="K26">
        <v>7.7154E-2</v>
      </c>
      <c r="L26">
        <f>AVERAGE(I26:K26)</f>
        <v>7.948733333333334E-2</v>
      </c>
      <c r="M26">
        <f>STDEV(I26:K26)</f>
        <v>2.5166114784235852E-3</v>
      </c>
      <c r="N26">
        <f>M26/1.73</f>
        <v>1.4546887158517834E-3</v>
      </c>
      <c r="O26">
        <f t="shared" si="3"/>
        <v>7.7793294348244219E-4</v>
      </c>
      <c r="P26" t="s">
        <v>52</v>
      </c>
    </row>
    <row r="27" spans="1:16" ht="15.5" x14ac:dyDescent="0.35">
      <c r="A27" s="1" t="s">
        <v>21</v>
      </c>
      <c r="B27">
        <v>237.39526142740257</v>
      </c>
      <c r="C27">
        <v>211.23859533266275</v>
      </c>
      <c r="D27">
        <v>244.06400019687044</v>
      </c>
      <c r="E27">
        <v>230.89928565231193</v>
      </c>
      <c r="F27">
        <v>17.406396250015511</v>
      </c>
      <c r="G27">
        <f t="shared" si="1"/>
        <v>10.061500722552319</v>
      </c>
      <c r="I27">
        <v>210.60831090277631</v>
      </c>
      <c r="J27">
        <v>165.81110197611801</v>
      </c>
      <c r="K27">
        <v>178.20970643944699</v>
      </c>
      <c r="L27">
        <f t="shared" si="2"/>
        <v>184.87637310611376</v>
      </c>
      <c r="M27">
        <v>23.47299344983335</v>
      </c>
      <c r="N27">
        <f t="shared" si="8"/>
        <v>13.568204306262052</v>
      </c>
      <c r="O27">
        <f t="shared" si="3"/>
        <v>5.1012955090979459E-2</v>
      </c>
      <c r="P27" t="s">
        <v>53</v>
      </c>
    </row>
    <row r="28" spans="1:16" ht="15.5" x14ac:dyDescent="0.35">
      <c r="A28" s="1" t="s">
        <v>22</v>
      </c>
      <c r="B28">
        <v>0.25775516249211466</v>
      </c>
      <c r="C28">
        <v>0.21047498707812715</v>
      </c>
      <c r="D28">
        <v>0.26168971837950417</v>
      </c>
      <c r="E28">
        <f t="shared" ref="E28:E29" si="9">AVERAGE(B28:D28)</f>
        <v>0.24330662264991532</v>
      </c>
      <c r="F28">
        <v>2.8501007056712539E-2</v>
      </c>
      <c r="G28">
        <f t="shared" si="1"/>
        <v>1.6474570553013029E-2</v>
      </c>
      <c r="I28">
        <v>1.6352721650164257</v>
      </c>
      <c r="J28">
        <v>3.4892198501827991</v>
      </c>
      <c r="K28">
        <v>1.96224600759961</v>
      </c>
      <c r="L28">
        <f t="shared" si="2"/>
        <v>2.3622460075996119</v>
      </c>
      <c r="M28">
        <v>0.92697384258318727</v>
      </c>
      <c r="N28">
        <f t="shared" si="8"/>
        <v>0.53582303039490597</v>
      </c>
      <c r="O28">
        <f t="shared" si="3"/>
        <v>2.0704705352313321E-2</v>
      </c>
      <c r="P28" t="s">
        <v>52</v>
      </c>
    </row>
    <row r="29" spans="1:16" ht="15.5" x14ac:dyDescent="0.35">
      <c r="A29" s="9" t="s">
        <v>23</v>
      </c>
      <c r="B29">
        <v>6.7749100000000007E-2</v>
      </c>
      <c r="C29">
        <v>6.5749100000000005E-2</v>
      </c>
      <c r="D29">
        <v>6.07491E-2</v>
      </c>
      <c r="E29">
        <f t="shared" si="9"/>
        <v>6.4749100000000004E-2</v>
      </c>
      <c r="F29">
        <f>STDEV(B29:D29)</f>
        <v>3.6055512754639926E-3</v>
      </c>
      <c r="G29">
        <f>F29/1.73</f>
        <v>2.0841336852393021E-3</v>
      </c>
      <c r="I29">
        <v>4.2283745989121515</v>
      </c>
      <c r="J29">
        <v>2.06446490838157</v>
      </c>
      <c r="K29">
        <v>2.1464197536468599</v>
      </c>
      <c r="L29">
        <f t="shared" si="2"/>
        <v>2.8130864203135268</v>
      </c>
      <c r="M29">
        <f>STDEV(I29:K29)</f>
        <v>1.2263603143148321</v>
      </c>
      <c r="N29">
        <f t="shared" si="8"/>
        <v>0.70887879440163704</v>
      </c>
      <c r="O29">
        <f t="shared" si="3"/>
        <v>1.781707802500054E-2</v>
      </c>
      <c r="P29" t="s">
        <v>52</v>
      </c>
    </row>
    <row r="30" spans="1:16" ht="15.5" x14ac:dyDescent="0.35">
      <c r="A30" s="1" t="s">
        <v>24</v>
      </c>
      <c r="B30">
        <v>70.418108243019148</v>
      </c>
      <c r="C30">
        <v>66.474515397862078</v>
      </c>
      <c r="D30">
        <v>79.558183704010943</v>
      </c>
      <c r="E30">
        <v>72.150269114964047</v>
      </c>
      <c r="F30">
        <v>7.6114008641755699</v>
      </c>
      <c r="G30">
        <f t="shared" si="1"/>
        <v>4.399653678714202</v>
      </c>
      <c r="I30">
        <v>102.39871262082622</v>
      </c>
      <c r="J30">
        <v>235.32793245896801</v>
      </c>
      <c r="K30">
        <v>198.86332253989701</v>
      </c>
      <c r="L30">
        <f t="shared" si="2"/>
        <v>178.8633225398971</v>
      </c>
      <c r="M30">
        <v>67.337846321879738</v>
      </c>
      <c r="N30">
        <f t="shared" si="8"/>
        <v>38.923610590681932</v>
      </c>
      <c r="O30">
        <f t="shared" si="3"/>
        <v>5.5327197982895683E-2</v>
      </c>
      <c r="P30" t="s">
        <v>53</v>
      </c>
    </row>
    <row r="31" spans="1:16" ht="15.5" x14ac:dyDescent="0.35">
      <c r="A31" s="1" t="s">
        <v>25</v>
      </c>
      <c r="B31">
        <v>0.3614622265143258</v>
      </c>
      <c r="C31">
        <v>0.30982164722097105</v>
      </c>
      <c r="D31">
        <v>0.38797164697176195</v>
      </c>
      <c r="E31">
        <f t="shared" ref="E31:E33" si="10">AVERAGE(B31:D31)</f>
        <v>0.35308517356901964</v>
      </c>
      <c r="F31">
        <v>3.9742758803315376E-2</v>
      </c>
      <c r="G31">
        <f t="shared" si="1"/>
        <v>2.2972692949893282E-2</v>
      </c>
      <c r="I31">
        <v>8.2154000000000005E-2</v>
      </c>
      <c r="J31">
        <v>7.9154000000000002E-2</v>
      </c>
      <c r="K31">
        <v>7.7154E-2</v>
      </c>
      <c r="L31">
        <f>AVERAGE(I31:K31)</f>
        <v>7.948733333333334E-2</v>
      </c>
      <c r="M31">
        <f>STDEV(I31:K31)</f>
        <v>2.5166114784235852E-3</v>
      </c>
      <c r="N31">
        <f>M31/1.73</f>
        <v>1.4546887158517834E-3</v>
      </c>
      <c r="O31">
        <f t="shared" si="3"/>
        <v>2.856222745134368E-4</v>
      </c>
      <c r="P31" t="s">
        <v>52</v>
      </c>
    </row>
    <row r="32" spans="1:16" ht="15.5" x14ac:dyDescent="0.35">
      <c r="A32" s="1" t="s">
        <v>26</v>
      </c>
      <c r="B32">
        <v>0.67749727166716656</v>
      </c>
      <c r="C32">
        <v>0.52925399449006694</v>
      </c>
      <c r="D32">
        <v>0.69102070270161364</v>
      </c>
      <c r="E32">
        <f t="shared" si="10"/>
        <v>0.6325906562862823</v>
      </c>
      <c r="F32">
        <v>8.9747256504725523E-2</v>
      </c>
      <c r="G32">
        <f t="shared" si="1"/>
        <v>5.1877026881344233E-2</v>
      </c>
      <c r="I32">
        <v>8.2154000000000005E-2</v>
      </c>
      <c r="J32">
        <v>7.9154000000000002E-2</v>
      </c>
      <c r="K32">
        <v>7.7154E-2</v>
      </c>
      <c r="L32">
        <f>AVERAGE(I32:K32)</f>
        <v>7.948733333333334E-2</v>
      </c>
      <c r="M32">
        <f>STDEV(I32:K32)</f>
        <v>2.5166114784235852E-3</v>
      </c>
      <c r="N32">
        <f>M32/1.73</f>
        <v>1.4546887158517834E-3</v>
      </c>
      <c r="O32">
        <f t="shared" si="3"/>
        <v>4.3695811176265446E-4</v>
      </c>
      <c r="P32" t="s">
        <v>52</v>
      </c>
    </row>
    <row r="33" spans="1:16" ht="15.5" x14ac:dyDescent="0.35">
      <c r="A33" s="1" t="s">
        <v>27</v>
      </c>
      <c r="B33">
        <v>6.8391187511610899E-2</v>
      </c>
      <c r="C33">
        <v>5.6625911271380849E-2</v>
      </c>
      <c r="D33">
        <v>6.7749195257322994E-2</v>
      </c>
      <c r="E33">
        <f t="shared" si="10"/>
        <v>6.4255431346771585E-2</v>
      </c>
      <c r="F33">
        <v>1.6670777490439301E-2</v>
      </c>
      <c r="G33">
        <f t="shared" si="1"/>
        <v>9.6362875667279201E-3</v>
      </c>
      <c r="I33">
        <v>1.323647997884603</v>
      </c>
      <c r="J33">
        <v>2.3631248334759811</v>
      </c>
      <c r="K33">
        <v>2.8433864156802899</v>
      </c>
      <c r="L33">
        <f t="shared" si="2"/>
        <v>2.1767197490136247</v>
      </c>
      <c r="M33">
        <v>0.51973841779568841</v>
      </c>
      <c r="N33">
        <f t="shared" ref="N33:N46" si="11">M33/1.73</f>
        <v>0.30042683109577367</v>
      </c>
      <c r="O33">
        <f t="shared" si="3"/>
        <v>9.2405306706362465E-3</v>
      </c>
      <c r="P33" t="s">
        <v>52</v>
      </c>
    </row>
    <row r="34" spans="1:16" ht="15.5" x14ac:dyDescent="0.35">
      <c r="A34" s="9" t="s">
        <v>28</v>
      </c>
      <c r="B34">
        <v>6.7749100000000007E-2</v>
      </c>
      <c r="C34">
        <v>6.5749100000000005E-2</v>
      </c>
      <c r="D34">
        <v>6.07491E-2</v>
      </c>
      <c r="E34">
        <f>AVERAGE(B34:D34)</f>
        <v>6.4749100000000004E-2</v>
      </c>
      <c r="F34">
        <f>STDEV(B34:D34)</f>
        <v>3.6055512754639926E-3</v>
      </c>
      <c r="G34">
        <f>F34/1.73</f>
        <v>2.0841336852393021E-3</v>
      </c>
      <c r="I34">
        <v>8.2154796196616295E-2</v>
      </c>
      <c r="J34">
        <v>8.21544769761927E-2</v>
      </c>
      <c r="K34">
        <v>9.6365864045373506E-2</v>
      </c>
      <c r="L34">
        <f t="shared" si="2"/>
        <v>8.689171240606082E-2</v>
      </c>
      <c r="M34">
        <v>1.5961021181654586E-3</v>
      </c>
      <c r="N34">
        <f t="shared" si="11"/>
        <v>9.2260238044246162E-4</v>
      </c>
      <c r="O34">
        <f t="shared" si="3"/>
        <v>1.285421239999294E-2</v>
      </c>
      <c r="P34" t="s">
        <v>52</v>
      </c>
    </row>
    <row r="35" spans="1:16" ht="15.5" x14ac:dyDescent="0.35">
      <c r="A35" s="9" t="s">
        <v>29</v>
      </c>
      <c r="B35">
        <v>6.7749100000000007E-2</v>
      </c>
      <c r="C35">
        <v>6.5749100000000005E-2</v>
      </c>
      <c r="D35">
        <v>6.07491E-2</v>
      </c>
      <c r="E35">
        <f t="shared" ref="E35:E39" si="12">AVERAGE(B35:D35)</f>
        <v>6.4749100000000004E-2</v>
      </c>
      <c r="F35">
        <f t="shared" ref="F35:F39" si="13">STDEV(B35:D35)</f>
        <v>3.6055512754639926E-3</v>
      </c>
      <c r="G35">
        <f t="shared" ref="G35:G39" si="14">F35/1.73</f>
        <v>2.0841336852393021E-3</v>
      </c>
      <c r="I35">
        <v>36.925039685509972</v>
      </c>
      <c r="J35">
        <v>20.359175459445421</v>
      </c>
      <c r="K35">
        <v>31.642107572477698</v>
      </c>
      <c r="L35">
        <f t="shared" si="2"/>
        <v>29.642107572477698</v>
      </c>
      <c r="M35">
        <v>8.2829321130322704</v>
      </c>
      <c r="N35">
        <f t="shared" si="11"/>
        <v>4.7878220306544916</v>
      </c>
      <c r="O35">
        <f t="shared" si="3"/>
        <v>3.7570199769041638E-3</v>
      </c>
      <c r="P35" t="s">
        <v>52</v>
      </c>
    </row>
    <row r="36" spans="1:16" ht="15.5" x14ac:dyDescent="0.35">
      <c r="A36" s="3" t="s">
        <v>30</v>
      </c>
      <c r="B36">
        <v>6.7749100000000007E-2</v>
      </c>
      <c r="C36">
        <v>6.5749100000000005E-2</v>
      </c>
      <c r="D36">
        <v>6.07491E-2</v>
      </c>
      <c r="E36">
        <f t="shared" si="12"/>
        <v>6.4749100000000004E-2</v>
      </c>
      <c r="F36">
        <f t="shared" si="13"/>
        <v>3.6055512754639926E-3</v>
      </c>
      <c r="G36">
        <f t="shared" si="14"/>
        <v>2.0841336852393021E-3</v>
      </c>
      <c r="I36">
        <v>105.0372615491985</v>
      </c>
      <c r="J36">
        <v>91.825796690080409</v>
      </c>
      <c r="K36">
        <v>88.431529119639407</v>
      </c>
      <c r="L36">
        <f t="shared" si="2"/>
        <v>95.098195786306107</v>
      </c>
      <c r="M36">
        <v>6.6057324295590476</v>
      </c>
      <c r="N36">
        <f t="shared" si="11"/>
        <v>3.8183424448318193</v>
      </c>
      <c r="O36">
        <f t="shared" si="3"/>
        <v>4.7517601637209656E-5</v>
      </c>
      <c r="P36" t="s">
        <v>52</v>
      </c>
    </row>
    <row r="37" spans="1:16" ht="15.5" x14ac:dyDescent="0.35">
      <c r="A37" s="9" t="s">
        <v>31</v>
      </c>
      <c r="B37">
        <v>6.7749100000000007E-2</v>
      </c>
      <c r="C37">
        <v>6.5749100000000005E-2</v>
      </c>
      <c r="D37">
        <v>6.07491E-2</v>
      </c>
      <c r="E37">
        <f t="shared" si="12"/>
        <v>6.4749100000000004E-2</v>
      </c>
      <c r="F37">
        <f t="shared" si="13"/>
        <v>3.6055512754639926E-3</v>
      </c>
      <c r="G37">
        <f t="shared" si="14"/>
        <v>2.0841336852393021E-3</v>
      </c>
      <c r="I37">
        <v>1.2628906373625663</v>
      </c>
      <c r="J37">
        <v>2.6985340897460754</v>
      </c>
      <c r="K37">
        <v>2.98071236355432</v>
      </c>
      <c r="L37">
        <f t="shared" si="2"/>
        <v>2.3140456968876539</v>
      </c>
      <c r="M37">
        <v>0.71782172619175455</v>
      </c>
      <c r="N37">
        <f t="shared" si="11"/>
        <v>0.41492585329003151</v>
      </c>
      <c r="O37">
        <f t="shared" si="3"/>
        <v>1.3379250999698783E-2</v>
      </c>
      <c r="P37" t="s">
        <v>52</v>
      </c>
    </row>
    <row r="38" spans="1:16" ht="15.5" x14ac:dyDescent="0.35">
      <c r="A38" s="9" t="s">
        <v>32</v>
      </c>
      <c r="B38">
        <v>6.7749100000000007E-2</v>
      </c>
      <c r="C38">
        <v>6.5749100000000005E-2</v>
      </c>
      <c r="D38">
        <v>6.07491E-2</v>
      </c>
      <c r="E38">
        <f t="shared" si="12"/>
        <v>6.4749100000000004E-2</v>
      </c>
      <c r="F38">
        <f t="shared" si="13"/>
        <v>3.6055512754639926E-3</v>
      </c>
      <c r="G38">
        <f t="shared" si="14"/>
        <v>2.0841336852393021E-3</v>
      </c>
      <c r="I38">
        <v>0.65517632150756289</v>
      </c>
      <c r="J38">
        <v>0.81528213669141048</v>
      </c>
      <c r="K38">
        <v>0.63522922909948698</v>
      </c>
      <c r="L38">
        <f t="shared" si="2"/>
        <v>0.70189589576615352</v>
      </c>
      <c r="M38">
        <v>8.0052907591923794E-2</v>
      </c>
      <c r="N38">
        <f t="shared" si="11"/>
        <v>4.6273356989551324E-2</v>
      </c>
      <c r="O38">
        <f t="shared" si="3"/>
        <v>3.6521260688119418E-4</v>
      </c>
      <c r="P38" t="s">
        <v>52</v>
      </c>
    </row>
    <row r="39" spans="1:16" ht="15.5" x14ac:dyDescent="0.35">
      <c r="A39" s="9" t="s">
        <v>33</v>
      </c>
      <c r="B39">
        <v>6.7749100000000007E-2</v>
      </c>
      <c r="C39">
        <v>6.5749100000000005E-2</v>
      </c>
      <c r="D39">
        <v>6.07491E-2</v>
      </c>
      <c r="E39">
        <f t="shared" si="12"/>
        <v>6.4749100000000004E-2</v>
      </c>
      <c r="F39">
        <f t="shared" si="13"/>
        <v>3.6055512754639926E-3</v>
      </c>
      <c r="G39">
        <f t="shared" si="14"/>
        <v>2.0841336852393021E-3</v>
      </c>
      <c r="I39">
        <v>2.3692162485835282</v>
      </c>
      <c r="J39">
        <v>1.235253916048191</v>
      </c>
      <c r="K39">
        <v>1.40223508231586</v>
      </c>
      <c r="L39">
        <f t="shared" si="2"/>
        <v>1.6689017489825264</v>
      </c>
      <c r="M39">
        <v>0.56698116626766915</v>
      </c>
      <c r="N39">
        <f t="shared" si="11"/>
        <v>0.32773477818940411</v>
      </c>
      <c r="O39">
        <f t="shared" si="3"/>
        <v>1.0510259139183102E-2</v>
      </c>
      <c r="P39" t="s">
        <v>52</v>
      </c>
    </row>
    <row r="40" spans="1:16" ht="15.5" x14ac:dyDescent="0.35">
      <c r="A40" s="1" t="s">
        <v>34</v>
      </c>
      <c r="B40">
        <v>3.3410140303490721</v>
      </c>
      <c r="C40">
        <v>3.0300329238898716</v>
      </c>
      <c r="D40">
        <v>3.3147153701815508</v>
      </c>
      <c r="E40">
        <f t="shared" ref="E40" si="15">AVERAGE(B40:D40)</f>
        <v>3.2285874414734983</v>
      </c>
      <c r="F40">
        <v>0.17245529049960082</v>
      </c>
      <c r="G40">
        <f t="shared" ref="G40:G46" si="16">F40/1.73</f>
        <v>9.9685139017110305E-2</v>
      </c>
      <c r="I40">
        <v>11.233450934353916</v>
      </c>
      <c r="J40">
        <v>12.352256287028059</v>
      </c>
      <c r="K40">
        <v>9.7928536106909991</v>
      </c>
      <c r="L40">
        <f t="shared" si="2"/>
        <v>11.126186944024324</v>
      </c>
      <c r="M40">
        <v>0.55940267633707119</v>
      </c>
      <c r="N40">
        <f t="shared" si="11"/>
        <v>0.32335414817171748</v>
      </c>
      <c r="O40">
        <f t="shared" si="3"/>
        <v>4.5392175352697674E-4</v>
      </c>
      <c r="P40" t="s">
        <v>52</v>
      </c>
    </row>
    <row r="41" spans="1:16" ht="15.5" x14ac:dyDescent="0.35">
      <c r="A41" s="1" t="s">
        <v>35</v>
      </c>
      <c r="B41">
        <v>272.58225046689665</v>
      </c>
      <c r="C41">
        <v>248.4555518697876</v>
      </c>
      <c r="D41">
        <v>278.11816991113153</v>
      </c>
      <c r="E41">
        <v>266.38532408260528</v>
      </c>
      <c r="F41">
        <v>15.772561305236342</v>
      </c>
      <c r="G41">
        <f t="shared" si="16"/>
        <v>9.1170874596741864</v>
      </c>
      <c r="I41">
        <v>281.14118486328522</v>
      </c>
      <c r="J41">
        <v>261.07467336508682</v>
      </c>
      <c r="K41">
        <v>231.10792911418599</v>
      </c>
      <c r="L41">
        <f t="shared" si="2"/>
        <v>257.77459578085268</v>
      </c>
      <c r="M41">
        <v>10.033255749099183</v>
      </c>
      <c r="N41">
        <f t="shared" si="11"/>
        <v>5.799569797167158</v>
      </c>
      <c r="O41">
        <f t="shared" si="3"/>
        <v>0.64206151840163361</v>
      </c>
      <c r="P41" t="s">
        <v>53</v>
      </c>
    </row>
    <row r="42" spans="1:16" ht="15.5" x14ac:dyDescent="0.35">
      <c r="A42" s="1" t="s">
        <v>36</v>
      </c>
      <c r="B42">
        <v>27.571102316009728</v>
      </c>
      <c r="C42">
        <v>26.136393700650473</v>
      </c>
      <c r="D42">
        <v>28.698955055001495</v>
      </c>
      <c r="E42">
        <v>27.468817023887233</v>
      </c>
      <c r="F42">
        <v>1.5558379428559037</v>
      </c>
      <c r="G42">
        <f t="shared" si="16"/>
        <v>0.89932829066815245</v>
      </c>
      <c r="I42">
        <v>27.784609038487339</v>
      </c>
      <c r="J42">
        <v>67.341645561959183</v>
      </c>
      <c r="K42">
        <v>57.5631273002233</v>
      </c>
      <c r="L42">
        <f t="shared" si="2"/>
        <v>50.896460633556607</v>
      </c>
      <c r="M42">
        <v>20.599441227889415</v>
      </c>
      <c r="N42">
        <f t="shared" si="11"/>
        <v>11.907191461207754</v>
      </c>
      <c r="O42">
        <f t="shared" si="3"/>
        <v>0.1207760192954699</v>
      </c>
      <c r="P42" t="s">
        <v>53</v>
      </c>
    </row>
    <row r="43" spans="1:16" ht="15.5" x14ac:dyDescent="0.35">
      <c r="A43" s="1" t="s">
        <v>37</v>
      </c>
      <c r="B43">
        <v>17.725502811352133</v>
      </c>
      <c r="C43">
        <v>17.089762443665592</v>
      </c>
      <c r="D43">
        <v>17.829374623401453</v>
      </c>
      <c r="E43">
        <f t="shared" ref="E43:E45" si="17">AVERAGE(B43:D43)</f>
        <v>17.548213292806391</v>
      </c>
      <c r="F43">
        <v>0.40041256741396519</v>
      </c>
      <c r="G43">
        <f t="shared" si="16"/>
        <v>0.23145235110633827</v>
      </c>
      <c r="I43">
        <v>20.486973707514899</v>
      </c>
      <c r="J43">
        <v>31.32773582561294</v>
      </c>
      <c r="K43">
        <v>21.907354766563898</v>
      </c>
      <c r="L43">
        <f t="shared" si="2"/>
        <v>24.57402143323058</v>
      </c>
      <c r="M43">
        <v>5.4203810590490278</v>
      </c>
      <c r="N43">
        <f t="shared" si="11"/>
        <v>3.1331682422248717</v>
      </c>
      <c r="O43">
        <f t="shared" si="3"/>
        <v>0.10837227923030537</v>
      </c>
      <c r="P43" t="s">
        <v>53</v>
      </c>
    </row>
    <row r="44" spans="1:16" ht="15.5" x14ac:dyDescent="0.35">
      <c r="A44" s="1" t="s">
        <v>38</v>
      </c>
      <c r="B44">
        <v>39.114994431204572</v>
      </c>
      <c r="C44">
        <v>30.040064119916838</v>
      </c>
      <c r="D44">
        <v>39.408162741241433</v>
      </c>
      <c r="E44">
        <f t="shared" si="17"/>
        <v>36.187740430787613</v>
      </c>
      <c r="F44">
        <v>5.3260613901769647</v>
      </c>
      <c r="G44">
        <f t="shared" si="16"/>
        <v>3.0786482024144304</v>
      </c>
      <c r="I44">
        <v>17.984980426297184</v>
      </c>
      <c r="J44">
        <v>26.781653858380427</v>
      </c>
      <c r="K44">
        <v>28.3833171423388</v>
      </c>
      <c r="L44">
        <f t="shared" si="2"/>
        <v>24.3833171423388</v>
      </c>
      <c r="M44">
        <v>4.3983367160416211</v>
      </c>
      <c r="N44">
        <f t="shared" si="11"/>
        <v>2.5423911653419777</v>
      </c>
      <c r="O44">
        <f t="shared" si="3"/>
        <v>5.7226306666785992E-2</v>
      </c>
      <c r="P44" t="s">
        <v>53</v>
      </c>
    </row>
    <row r="45" spans="1:16" ht="15.5" x14ac:dyDescent="0.35">
      <c r="A45" s="1" t="s">
        <v>39</v>
      </c>
      <c r="B45">
        <v>212.05300279119422</v>
      </c>
      <c r="C45">
        <v>198.19831029069658</v>
      </c>
      <c r="D45">
        <v>222.57415380217509</v>
      </c>
      <c r="E45">
        <f t="shared" si="17"/>
        <v>210.94182229468865</v>
      </c>
      <c r="F45">
        <v>12.225852865787441</v>
      </c>
      <c r="G45">
        <f t="shared" si="16"/>
        <v>7.0669669744436074</v>
      </c>
      <c r="I45">
        <v>191.72117511875612</v>
      </c>
      <c r="J45">
        <v>179.45139455045219</v>
      </c>
      <c r="K45">
        <v>195.58628483460399</v>
      </c>
      <c r="L45">
        <f t="shared" si="2"/>
        <v>188.91961816793741</v>
      </c>
      <c r="M45">
        <v>6.1348902841519646</v>
      </c>
      <c r="N45">
        <f t="shared" si="11"/>
        <v>3.5461793550011356</v>
      </c>
      <c r="O45">
        <f t="shared" si="3"/>
        <v>6.204030211550126E-2</v>
      </c>
      <c r="P45" t="s">
        <v>53</v>
      </c>
    </row>
    <row r="46" spans="1:16" ht="15.5" x14ac:dyDescent="0.35">
      <c r="A46" s="1" t="s">
        <v>40</v>
      </c>
      <c r="B46">
        <v>67.520991170545472</v>
      </c>
      <c r="C46">
        <v>65.39540816114048</v>
      </c>
      <c r="D46">
        <v>75.512765644681082</v>
      </c>
      <c r="E46">
        <v>69.476388325455687</v>
      </c>
      <c r="F46">
        <v>5.9686009402214601</v>
      </c>
      <c r="G46">
        <f t="shared" si="16"/>
        <v>3.4500583469488211</v>
      </c>
      <c r="I46">
        <v>66.523310494608424</v>
      </c>
      <c r="J46">
        <v>102.4102512105319</v>
      </c>
      <c r="K46">
        <v>74.466780852570196</v>
      </c>
      <c r="L46">
        <f t="shared" si="2"/>
        <v>81.133447519236839</v>
      </c>
      <c r="M46">
        <v>17.943470357961687</v>
      </c>
      <c r="N46">
        <f t="shared" si="11"/>
        <v>10.371948183792883</v>
      </c>
      <c r="O46">
        <f t="shared" si="3"/>
        <v>0.36093414881869734</v>
      </c>
      <c r="P46" t="s">
        <v>53</v>
      </c>
    </row>
  </sheetData>
  <mergeCells count="1">
    <mergeCell ref="A1:N4"/>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39"/>
  <sheetViews>
    <sheetView workbookViewId="0">
      <selection activeCell="D11" sqref="D11"/>
    </sheetView>
  </sheetViews>
  <sheetFormatPr defaultColWidth="8.81640625" defaultRowHeight="14.5" x14ac:dyDescent="0.35"/>
  <cols>
    <col min="1" max="1" width="27.54296875" bestFit="1" customWidth="1"/>
    <col min="2" max="2" width="14.1796875" customWidth="1"/>
    <col min="4" max="4" width="17.54296875" bestFit="1" customWidth="1"/>
    <col min="6" max="6" width="13.54296875" bestFit="1" customWidth="1"/>
    <col min="10" max="10" width="12.54296875" bestFit="1" customWidth="1"/>
    <col min="11" max="11" width="15.81640625" bestFit="1" customWidth="1"/>
  </cols>
  <sheetData>
    <row r="1" spans="1:13" x14ac:dyDescent="0.35">
      <c r="B1" s="4" t="s">
        <v>48</v>
      </c>
      <c r="F1" s="4" t="s">
        <v>49</v>
      </c>
    </row>
    <row r="2" spans="1:13" x14ac:dyDescent="0.35">
      <c r="B2" s="12" t="s">
        <v>0</v>
      </c>
      <c r="C2" s="12" t="s">
        <v>1</v>
      </c>
      <c r="D2" s="12" t="s">
        <v>47</v>
      </c>
      <c r="E2" s="12"/>
      <c r="F2" s="12" t="s">
        <v>0</v>
      </c>
      <c r="G2" s="12" t="s">
        <v>1</v>
      </c>
      <c r="H2" s="12" t="s">
        <v>47</v>
      </c>
      <c r="I2" s="12" t="s">
        <v>56</v>
      </c>
      <c r="J2" s="12" t="s">
        <v>2</v>
      </c>
      <c r="K2" s="12" t="s">
        <v>3</v>
      </c>
      <c r="L2" t="s">
        <v>50</v>
      </c>
      <c r="M2" t="s">
        <v>54</v>
      </c>
    </row>
    <row r="3" spans="1:13" ht="15.5" x14ac:dyDescent="0.35">
      <c r="A3" s="1" t="s">
        <v>4</v>
      </c>
      <c r="B3">
        <v>29.630305522899395</v>
      </c>
      <c r="C3">
        <v>4.2245913406327871</v>
      </c>
      <c r="D3">
        <v>2.4419603125045013</v>
      </c>
      <c r="F3">
        <v>15.936800805358056</v>
      </c>
      <c r="G3">
        <v>2.1615753798375752</v>
      </c>
      <c r="H3">
        <v>1.2494655374783672</v>
      </c>
      <c r="I3">
        <f>B3/F3</f>
        <v>1.8592379916637656</v>
      </c>
      <c r="J3">
        <f>LOG(I3,2)</f>
        <v>0.89471145418259046</v>
      </c>
      <c r="K3">
        <f t="shared" ref="K3:K39" si="0">1/0.693*SQRT(D3/B3*D3/B3+H3/F3*H3/F3)</f>
        <v>0.16414021790943112</v>
      </c>
      <c r="L3">
        <v>7.6984203444069059E-3</v>
      </c>
      <c r="M3" t="s">
        <v>52</v>
      </c>
    </row>
    <row r="4" spans="1:13" ht="15.5" x14ac:dyDescent="0.35">
      <c r="A4" s="1" t="s">
        <v>5</v>
      </c>
      <c r="B4">
        <v>12.358112773768601</v>
      </c>
      <c r="C4">
        <v>2.2537805001340319</v>
      </c>
      <c r="D4">
        <v>1.3027632948751628</v>
      </c>
      <c r="F4">
        <v>1.1682151023640308</v>
      </c>
      <c r="G4">
        <v>0.48056758434474584</v>
      </c>
      <c r="H4">
        <v>0.27778473083511318</v>
      </c>
      <c r="I4">
        <f t="shared" ref="I4:I39" si="1">B4/F4</f>
        <v>10.578627813285754</v>
      </c>
      <c r="J4">
        <f t="shared" ref="J4:J39" si="2">LOG(I4,2)</f>
        <v>3.4030805980145993</v>
      </c>
      <c r="K4">
        <f t="shared" si="0"/>
        <v>0.3753326218072297</v>
      </c>
      <c r="L4">
        <v>1.1058159881382256E-3</v>
      </c>
      <c r="M4" t="s">
        <v>52</v>
      </c>
    </row>
    <row r="5" spans="1:13" ht="15.5" x14ac:dyDescent="0.35">
      <c r="A5" s="1" t="s">
        <v>6</v>
      </c>
      <c r="B5">
        <v>2.3061834194969921</v>
      </c>
      <c r="C5">
        <v>0.34182360535694772</v>
      </c>
      <c r="D5">
        <v>0.19758589905025881</v>
      </c>
      <c r="F5">
        <v>7.948733333333334E-2</v>
      </c>
      <c r="G5">
        <v>2.5166114784235852E-3</v>
      </c>
      <c r="H5">
        <v>1.4546887158517834E-3</v>
      </c>
      <c r="I5">
        <f t="shared" si="1"/>
        <v>29.013219122925143</v>
      </c>
      <c r="J5">
        <f t="shared" si="2"/>
        <v>4.8586384716030171</v>
      </c>
      <c r="K5">
        <f t="shared" si="0"/>
        <v>0.12642041798023915</v>
      </c>
      <c r="L5">
        <v>3.5165051628290619E-4</v>
      </c>
      <c r="M5" t="s">
        <v>52</v>
      </c>
    </row>
    <row r="6" spans="1:13" ht="15.5" x14ac:dyDescent="0.35">
      <c r="A6" s="1" t="s">
        <v>7</v>
      </c>
      <c r="B6">
        <v>4.3669512858612558</v>
      </c>
      <c r="C6">
        <v>0.629688181079331</v>
      </c>
      <c r="D6">
        <v>0.36398160756030695</v>
      </c>
      <c r="F6">
        <v>33.877130221072953</v>
      </c>
      <c r="G6">
        <v>10.366558112453459</v>
      </c>
      <c r="H6">
        <v>5.9922301228054682</v>
      </c>
      <c r="I6">
        <f t="shared" si="1"/>
        <v>0.12890558489942086</v>
      </c>
      <c r="J6">
        <f t="shared" si="2"/>
        <v>-2.9556133243441027</v>
      </c>
      <c r="K6">
        <f t="shared" si="0"/>
        <v>0.28215776228840272</v>
      </c>
      <c r="L6">
        <v>8.6218980849225978E-3</v>
      </c>
      <c r="M6" t="s">
        <v>52</v>
      </c>
    </row>
    <row r="7" spans="1:13" ht="15.5" x14ac:dyDescent="0.35">
      <c r="A7" s="2" t="s">
        <v>8</v>
      </c>
      <c r="B7">
        <v>19.06305651784788</v>
      </c>
      <c r="C7">
        <v>0.69948065816905514</v>
      </c>
      <c r="D7">
        <v>0.40432407986650587</v>
      </c>
      <c r="F7">
        <v>1.6541825326702908</v>
      </c>
      <c r="G7">
        <v>0.33987892156209731</v>
      </c>
      <c r="H7">
        <v>0.19646180437115451</v>
      </c>
      <c r="I7">
        <f t="shared" si="1"/>
        <v>11.524155370613807</v>
      </c>
      <c r="J7">
        <f t="shared" si="2"/>
        <v>3.5265891112877004</v>
      </c>
      <c r="K7">
        <f t="shared" si="0"/>
        <v>0.17409192690331057</v>
      </c>
      <c r="L7">
        <v>2.9150453001134758E-6</v>
      </c>
      <c r="M7" t="s">
        <v>52</v>
      </c>
    </row>
    <row r="8" spans="1:13" ht="15.5" x14ac:dyDescent="0.35">
      <c r="A8" s="1" t="s">
        <v>9</v>
      </c>
      <c r="B8">
        <v>0.57870330120012159</v>
      </c>
      <c r="C8">
        <v>3.0105215687472531E-2</v>
      </c>
      <c r="D8">
        <v>1.7401858778885858E-2</v>
      </c>
      <c r="F8">
        <v>7.948733333333334E-2</v>
      </c>
      <c r="G8">
        <v>2.5166114784235852E-3</v>
      </c>
      <c r="H8">
        <v>1.4546887158517834E-3</v>
      </c>
      <c r="I8">
        <f t="shared" si="1"/>
        <v>7.2804467948787002</v>
      </c>
      <c r="J8">
        <f t="shared" si="2"/>
        <v>2.8640269901185396</v>
      </c>
      <c r="K8">
        <f t="shared" si="0"/>
        <v>5.0795975197176407E-2</v>
      </c>
      <c r="L8">
        <v>8.8683806149630196E-6</v>
      </c>
      <c r="M8" t="s">
        <v>52</v>
      </c>
    </row>
    <row r="9" spans="1:13" ht="15.5" x14ac:dyDescent="0.35">
      <c r="A9" s="1" t="s">
        <v>10</v>
      </c>
      <c r="B9">
        <v>143.49599983690635</v>
      </c>
      <c r="C9">
        <v>6.5318471165488745</v>
      </c>
      <c r="D9">
        <v>3.7756341714155344</v>
      </c>
      <c r="F9">
        <v>80.539725090011231</v>
      </c>
      <c r="G9">
        <v>16.386777095375358</v>
      </c>
      <c r="H9">
        <v>9.4721254886562765</v>
      </c>
      <c r="I9">
        <f t="shared" si="1"/>
        <v>1.7816797819527588</v>
      </c>
      <c r="J9">
        <f t="shared" si="2"/>
        <v>0.83323806721819038</v>
      </c>
      <c r="K9">
        <f t="shared" si="0"/>
        <v>0.17390399889574742</v>
      </c>
      <c r="L9">
        <v>4.1940771834661095E-3</v>
      </c>
      <c r="M9" t="s">
        <v>52</v>
      </c>
    </row>
    <row r="10" spans="1:13" ht="15.5" x14ac:dyDescent="0.35">
      <c r="A10" s="1" t="s">
        <v>11</v>
      </c>
      <c r="B10">
        <v>31.198273514714185</v>
      </c>
      <c r="C10">
        <v>37.785877929593703</v>
      </c>
      <c r="D10">
        <v>21.841547936181332</v>
      </c>
      <c r="F10">
        <v>16.24137287715585</v>
      </c>
      <c r="G10">
        <v>3.0813779265579413</v>
      </c>
      <c r="H10">
        <v>1.781143310149099</v>
      </c>
      <c r="I10">
        <f t="shared" si="1"/>
        <v>1.9209135675097899</v>
      </c>
      <c r="J10">
        <f t="shared" si="2"/>
        <v>0.94179260566125911</v>
      </c>
      <c r="K10">
        <f t="shared" si="0"/>
        <v>1.0225480908361226</v>
      </c>
      <c r="L10">
        <v>0.53264362154901557</v>
      </c>
      <c r="M10" t="s">
        <v>53</v>
      </c>
    </row>
    <row r="11" spans="1:13" ht="15.5" x14ac:dyDescent="0.35">
      <c r="A11" s="1" t="s">
        <v>12</v>
      </c>
      <c r="B11">
        <v>0.8696186762218634</v>
      </c>
      <c r="C11">
        <v>0.10448227305853011</v>
      </c>
      <c r="D11">
        <v>6.0394377490479836E-2</v>
      </c>
      <c r="F11">
        <v>7.948733333333334E-2</v>
      </c>
      <c r="G11">
        <v>2.5166114784235852E-3</v>
      </c>
      <c r="H11">
        <v>1.4546887158517834E-3</v>
      </c>
      <c r="I11">
        <f t="shared" si="1"/>
        <v>10.940342816321216</v>
      </c>
      <c r="J11">
        <f t="shared" si="2"/>
        <v>3.451586040664782</v>
      </c>
      <c r="K11">
        <f t="shared" si="0"/>
        <v>0.10363646825963534</v>
      </c>
      <c r="L11">
        <v>1.9637507238156563E-4</v>
      </c>
      <c r="M11" t="s">
        <v>52</v>
      </c>
    </row>
    <row r="12" spans="1:13" ht="15.5" x14ac:dyDescent="0.35">
      <c r="A12" s="1" t="s">
        <v>13</v>
      </c>
      <c r="B12">
        <v>1.3254211810407321</v>
      </c>
      <c r="C12">
        <v>0.21417087318544498</v>
      </c>
      <c r="D12">
        <v>0.12379819259274276</v>
      </c>
      <c r="F12">
        <v>7.948733333333334E-2</v>
      </c>
      <c r="G12">
        <v>2.5166114784235852E-3</v>
      </c>
      <c r="H12">
        <v>1.4546887158517834E-3</v>
      </c>
      <c r="I12">
        <f t="shared" si="1"/>
        <v>16.674621294471219</v>
      </c>
      <c r="J12">
        <f t="shared" si="2"/>
        <v>4.059582090912361</v>
      </c>
      <c r="K12">
        <f t="shared" si="0"/>
        <v>0.13734331037178471</v>
      </c>
      <c r="L12">
        <v>5.4587662910313259E-4</v>
      </c>
      <c r="M12" t="s">
        <v>52</v>
      </c>
    </row>
    <row r="13" spans="1:13" ht="15.5" x14ac:dyDescent="0.35">
      <c r="A13" s="1" t="s">
        <v>14</v>
      </c>
      <c r="B13">
        <v>1.12347154693929</v>
      </c>
      <c r="C13">
        <v>6.9736980084752112E-2</v>
      </c>
      <c r="D13">
        <v>4.0310393112573478E-2</v>
      </c>
      <c r="F13">
        <v>7.948733333333334E-2</v>
      </c>
      <c r="G13">
        <v>2.5166114784235852E-3</v>
      </c>
      <c r="H13">
        <v>1.4546887158517834E-3</v>
      </c>
      <c r="I13">
        <f t="shared" si="1"/>
        <v>14.133969524779083</v>
      </c>
      <c r="J13">
        <f t="shared" si="2"/>
        <v>3.8210947983122558</v>
      </c>
      <c r="K13">
        <f t="shared" si="0"/>
        <v>5.8121114187550442E-2</v>
      </c>
      <c r="L13">
        <v>1.3176991605558614E-5</v>
      </c>
      <c r="M13" t="s">
        <v>52</v>
      </c>
    </row>
    <row r="14" spans="1:13" ht="15.5" x14ac:dyDescent="0.35">
      <c r="A14" s="1" t="s">
        <v>15</v>
      </c>
      <c r="B14">
        <v>66.893913541597428</v>
      </c>
      <c r="C14">
        <v>10.86913656154513</v>
      </c>
      <c r="D14">
        <v>6.2827378968468954</v>
      </c>
      <c r="F14">
        <v>850.15734271774943</v>
      </c>
      <c r="G14">
        <v>20.521290288791988</v>
      </c>
      <c r="H14">
        <v>11.862017507972247</v>
      </c>
      <c r="I14">
        <f t="shared" si="1"/>
        <v>7.8684156661816981E-2</v>
      </c>
      <c r="J14">
        <f t="shared" si="2"/>
        <v>-3.6677830166398482</v>
      </c>
      <c r="K14">
        <f t="shared" si="0"/>
        <v>0.13701538384149725</v>
      </c>
      <c r="L14">
        <v>5.5734653196481303E-6</v>
      </c>
      <c r="M14" t="s">
        <v>52</v>
      </c>
    </row>
    <row r="15" spans="1:13" ht="15.5" x14ac:dyDescent="0.35">
      <c r="A15" s="2" t="s">
        <v>16</v>
      </c>
      <c r="B15">
        <v>0.20650226316028156</v>
      </c>
      <c r="C15">
        <v>6.3794786854550964E-2</v>
      </c>
      <c r="D15">
        <v>3.6875599337890731E-2</v>
      </c>
      <c r="F15">
        <v>7.948733333333334E-2</v>
      </c>
      <c r="G15">
        <v>2.5166114784235852E-3</v>
      </c>
      <c r="H15">
        <v>1.4546887158517834E-3</v>
      </c>
      <c r="I15">
        <f t="shared" si="1"/>
        <v>2.5979266695777299</v>
      </c>
      <c r="J15">
        <f t="shared" si="2"/>
        <v>1.3773607091038729</v>
      </c>
      <c r="K15">
        <f t="shared" si="0"/>
        <v>0.25902987339730438</v>
      </c>
      <c r="L15">
        <v>2.6154174917720666E-2</v>
      </c>
      <c r="M15" t="s">
        <v>52</v>
      </c>
    </row>
    <row r="16" spans="1:13" ht="15.5" x14ac:dyDescent="0.35">
      <c r="A16" s="2" t="s">
        <v>17</v>
      </c>
      <c r="B16">
        <v>2.9973547327361763</v>
      </c>
      <c r="C16">
        <v>0.3217894141407931</v>
      </c>
      <c r="D16">
        <v>0.1860054416998804</v>
      </c>
      <c r="F16">
        <v>0.85335783038117163</v>
      </c>
      <c r="G16">
        <v>0.21499247752695497</v>
      </c>
      <c r="H16">
        <v>0.1242731083970838</v>
      </c>
      <c r="I16">
        <f t="shared" si="1"/>
        <v>3.5124242445837051</v>
      </c>
      <c r="J16">
        <f t="shared" si="2"/>
        <v>1.8124671098482978</v>
      </c>
      <c r="K16">
        <f t="shared" si="0"/>
        <v>0.2284259656672564</v>
      </c>
      <c r="L16">
        <v>7.19136654709184E-4</v>
      </c>
      <c r="M16" t="s">
        <v>52</v>
      </c>
    </row>
    <row r="17" spans="1:13" ht="15.5" x14ac:dyDescent="0.35">
      <c r="A17" s="2" t="s">
        <v>18</v>
      </c>
      <c r="B17">
        <v>0.56270694560110979</v>
      </c>
      <c r="C17">
        <v>0.23249094211731378</v>
      </c>
      <c r="D17">
        <v>0.13438782781347616</v>
      </c>
      <c r="F17">
        <v>6.1815247539780529</v>
      </c>
      <c r="G17">
        <v>1.9755146697282584</v>
      </c>
      <c r="H17">
        <v>1.1419159940625772</v>
      </c>
      <c r="I17">
        <f t="shared" si="1"/>
        <v>9.1030444428615423E-2</v>
      </c>
      <c r="J17">
        <f t="shared" si="2"/>
        <v>-3.4575070655548621</v>
      </c>
      <c r="K17">
        <f t="shared" si="0"/>
        <v>0.43568648808212979</v>
      </c>
      <c r="L17">
        <v>9.3176075638636991E-3</v>
      </c>
      <c r="M17" t="s">
        <v>52</v>
      </c>
    </row>
    <row r="18" spans="1:13" ht="15.5" x14ac:dyDescent="0.35">
      <c r="A18" s="2" t="s">
        <v>19</v>
      </c>
      <c r="B18">
        <v>0.7048521522948864</v>
      </c>
      <c r="C18">
        <v>0.11291231408897037</v>
      </c>
      <c r="D18">
        <v>6.5267233577439521E-2</v>
      </c>
      <c r="F18">
        <v>0.5332954009107872</v>
      </c>
      <c r="G18">
        <v>0.14269698110692106</v>
      </c>
      <c r="H18">
        <v>8.2483804108046857E-2</v>
      </c>
      <c r="I18">
        <f t="shared" si="1"/>
        <v>1.3216917886242905</v>
      </c>
      <c r="J18">
        <f t="shared" si="2"/>
        <v>0.40238578738658404</v>
      </c>
      <c r="K18">
        <f t="shared" si="0"/>
        <v>0.26012656074752838</v>
      </c>
      <c r="L18">
        <v>0.36900126273466155</v>
      </c>
      <c r="M18" t="s">
        <v>53</v>
      </c>
    </row>
    <row r="19" spans="1:13" ht="15.5" x14ac:dyDescent="0.35">
      <c r="A19" s="1" t="s">
        <v>20</v>
      </c>
      <c r="B19">
        <v>0.59687106030570969</v>
      </c>
      <c r="C19">
        <v>0.10133250437159261</v>
      </c>
      <c r="D19">
        <v>5.8573701948897459E-2</v>
      </c>
      <c r="F19">
        <v>7.948733333333334E-2</v>
      </c>
      <c r="G19">
        <v>2.5166114784235852E-3</v>
      </c>
      <c r="H19">
        <v>1.4546887158517834E-3</v>
      </c>
      <c r="I19">
        <f t="shared" si="1"/>
        <v>7.5090084831844441</v>
      </c>
      <c r="J19">
        <f t="shared" si="2"/>
        <v>2.9086224216103944</v>
      </c>
      <c r="K19">
        <f t="shared" si="0"/>
        <v>0.14404972442704447</v>
      </c>
      <c r="L19">
        <v>7.7793294341687192E-4</v>
      </c>
      <c r="M19" t="s">
        <v>52</v>
      </c>
    </row>
    <row r="20" spans="1:13" ht="15.5" x14ac:dyDescent="0.35">
      <c r="A20" s="1" t="s">
        <v>21</v>
      </c>
      <c r="B20">
        <v>230.89928565231193</v>
      </c>
      <c r="C20">
        <v>17.406396250015511</v>
      </c>
      <c r="D20">
        <v>10.061500722552319</v>
      </c>
      <c r="F20">
        <v>184.87637310611376</v>
      </c>
      <c r="G20">
        <v>23.47299344983335</v>
      </c>
      <c r="H20">
        <v>13.568204306262052</v>
      </c>
      <c r="I20">
        <f t="shared" si="1"/>
        <v>1.2489388545056666</v>
      </c>
      <c r="J20">
        <f t="shared" si="2"/>
        <v>0.32070284727348575</v>
      </c>
      <c r="K20">
        <f t="shared" si="0"/>
        <v>0.12316334796828933</v>
      </c>
      <c r="L20">
        <v>5.1012955090979459E-2</v>
      </c>
      <c r="M20" t="s">
        <v>53</v>
      </c>
    </row>
    <row r="21" spans="1:13" ht="15.5" x14ac:dyDescent="0.35">
      <c r="A21" s="1" t="s">
        <v>22</v>
      </c>
      <c r="B21">
        <v>0.24330662264991532</v>
      </c>
      <c r="C21">
        <v>2.8501007056712539E-2</v>
      </c>
      <c r="D21">
        <v>1.6474570553013029E-2</v>
      </c>
      <c r="F21">
        <v>2.3622460075996119</v>
      </c>
      <c r="G21">
        <v>0.92697384258318727</v>
      </c>
      <c r="H21">
        <v>0.53582303039490597</v>
      </c>
      <c r="I21">
        <f t="shared" si="1"/>
        <v>0.10299800353865367</v>
      </c>
      <c r="J21">
        <f t="shared" si="2"/>
        <v>-3.2793117216807963</v>
      </c>
      <c r="K21">
        <f t="shared" si="0"/>
        <v>0.34158512316799955</v>
      </c>
      <c r="L21">
        <v>2.0704705352313321E-2</v>
      </c>
      <c r="M21" t="s">
        <v>52</v>
      </c>
    </row>
    <row r="22" spans="1:13" ht="15.5" x14ac:dyDescent="0.35">
      <c r="A22" s="2" t="s">
        <v>23</v>
      </c>
      <c r="B22">
        <v>6.4749100000000004E-2</v>
      </c>
      <c r="C22">
        <v>3.6055512754639926E-3</v>
      </c>
      <c r="D22">
        <v>2.0841336852393021E-3</v>
      </c>
      <c r="F22">
        <v>2.8130864203135268</v>
      </c>
      <c r="G22">
        <v>1.2263603143148321</v>
      </c>
      <c r="H22">
        <v>0.70887879440163704</v>
      </c>
      <c r="I22">
        <f t="shared" si="1"/>
        <v>2.3017103041144227E-2</v>
      </c>
      <c r="J22">
        <f t="shared" si="2"/>
        <v>-5.4411499241228984</v>
      </c>
      <c r="K22">
        <f t="shared" si="0"/>
        <v>0.36658103621529714</v>
      </c>
      <c r="L22">
        <v>1.7817078022337392E-2</v>
      </c>
      <c r="M22" t="s">
        <v>52</v>
      </c>
    </row>
    <row r="23" spans="1:13" ht="15.5" x14ac:dyDescent="0.35">
      <c r="A23" s="1" t="s">
        <v>24</v>
      </c>
      <c r="B23">
        <v>72.150269114964047</v>
      </c>
      <c r="C23">
        <v>7.6114008641755699</v>
      </c>
      <c r="D23">
        <v>4.399653678714202</v>
      </c>
      <c r="F23">
        <v>178.8633225398971</v>
      </c>
      <c r="G23">
        <v>67.337846321879738</v>
      </c>
      <c r="H23">
        <v>38.923610590681932</v>
      </c>
      <c r="I23">
        <f t="shared" si="1"/>
        <v>0.40338213609372192</v>
      </c>
      <c r="J23">
        <f t="shared" si="2"/>
        <v>-1.3097808997308713</v>
      </c>
      <c r="K23">
        <f t="shared" si="0"/>
        <v>0.32611636107626263</v>
      </c>
      <c r="L23">
        <v>5.5327197982895683E-2</v>
      </c>
      <c r="M23" t="s">
        <v>53</v>
      </c>
    </row>
    <row r="24" spans="1:13" ht="15.5" x14ac:dyDescent="0.35">
      <c r="A24" s="1" t="s">
        <v>25</v>
      </c>
      <c r="B24">
        <v>0.35308517356901964</v>
      </c>
      <c r="C24">
        <v>3.9742758803315376E-2</v>
      </c>
      <c r="D24">
        <v>2.2972692949893282E-2</v>
      </c>
      <c r="F24">
        <v>7.948733333333334E-2</v>
      </c>
      <c r="G24">
        <v>2.5166114784235852E-3</v>
      </c>
      <c r="H24">
        <v>1.4546887158517834E-3</v>
      </c>
      <c r="I24">
        <f t="shared" si="1"/>
        <v>4.442030682905699</v>
      </c>
      <c r="J24">
        <f t="shared" si="2"/>
        <v>2.1512193581984937</v>
      </c>
      <c r="K24">
        <f t="shared" si="0"/>
        <v>9.7529009078703682E-2</v>
      </c>
      <c r="L24">
        <v>2.8562227448964816E-4</v>
      </c>
      <c r="M24" t="s">
        <v>52</v>
      </c>
    </row>
    <row r="25" spans="1:13" ht="15.5" x14ac:dyDescent="0.35">
      <c r="A25" s="1" t="s">
        <v>26</v>
      </c>
      <c r="B25">
        <v>0.6325906562862823</v>
      </c>
      <c r="C25">
        <v>8.9747256504725523E-2</v>
      </c>
      <c r="D25">
        <v>5.1877026881344233E-2</v>
      </c>
      <c r="F25">
        <v>7.948733333333334E-2</v>
      </c>
      <c r="G25">
        <v>2.5166114784235852E-3</v>
      </c>
      <c r="H25">
        <v>1.4546887158517834E-3</v>
      </c>
      <c r="I25">
        <f t="shared" si="1"/>
        <v>7.9583831757632106</v>
      </c>
      <c r="J25">
        <f t="shared" si="2"/>
        <v>2.9924753627744338</v>
      </c>
      <c r="K25">
        <f t="shared" si="0"/>
        <v>0.12124744624783412</v>
      </c>
      <c r="L25">
        <v>4.3695811172620412E-4</v>
      </c>
      <c r="M25" t="s">
        <v>52</v>
      </c>
    </row>
    <row r="26" spans="1:13" ht="15.5" x14ac:dyDescent="0.35">
      <c r="A26" s="1" t="s">
        <v>27</v>
      </c>
      <c r="B26">
        <v>6.4255431346771585E-2</v>
      </c>
      <c r="C26">
        <v>1.6670777490439301E-2</v>
      </c>
      <c r="D26">
        <v>9.6362875667279201E-3</v>
      </c>
      <c r="F26">
        <v>2.1767197490136247</v>
      </c>
      <c r="G26">
        <v>0.51973841779568841</v>
      </c>
      <c r="H26">
        <v>0.30042683109577367</v>
      </c>
      <c r="I26">
        <f t="shared" si="1"/>
        <v>2.9519386395923858E-2</v>
      </c>
      <c r="J26">
        <f t="shared" si="2"/>
        <v>-5.0821934566134823</v>
      </c>
      <c r="K26">
        <f t="shared" si="0"/>
        <v>0.29410177027932827</v>
      </c>
      <c r="L26">
        <v>9.2405306698312983E-3</v>
      </c>
      <c r="M26" t="s">
        <v>52</v>
      </c>
    </row>
    <row r="27" spans="1:13" ht="15.5" x14ac:dyDescent="0.35">
      <c r="A27" s="2" t="s">
        <v>28</v>
      </c>
      <c r="B27">
        <v>6.4749100000000004E-2</v>
      </c>
      <c r="C27">
        <v>3.6055512754639926E-3</v>
      </c>
      <c r="D27">
        <v>2.0841336852393021E-3</v>
      </c>
      <c r="F27">
        <v>8.689171240606082E-2</v>
      </c>
      <c r="G27">
        <v>1.5961021181654586E-3</v>
      </c>
      <c r="H27">
        <v>9.2260238044246162E-4</v>
      </c>
      <c r="I27">
        <f t="shared" si="1"/>
        <v>0.74517003068619081</v>
      </c>
      <c r="J27">
        <f t="shared" si="2"/>
        <v>-0.42435844187706301</v>
      </c>
      <c r="K27">
        <f t="shared" si="0"/>
        <v>4.8908928448508644E-2</v>
      </c>
      <c r="L27">
        <v>1.2854212398717492E-2</v>
      </c>
      <c r="M27" t="s">
        <v>52</v>
      </c>
    </row>
    <row r="28" spans="1:13" ht="15.5" x14ac:dyDescent="0.35">
      <c r="A28" s="2" t="s">
        <v>29</v>
      </c>
      <c r="B28">
        <v>6.4749100000000004E-2</v>
      </c>
      <c r="C28">
        <v>3.6055512754639926E-3</v>
      </c>
      <c r="D28">
        <v>2.0841336852393021E-3</v>
      </c>
      <c r="F28">
        <v>29.642107572477698</v>
      </c>
      <c r="G28">
        <v>8.2829321130322704</v>
      </c>
      <c r="H28">
        <v>4.7878220306544916</v>
      </c>
      <c r="I28">
        <f t="shared" si="1"/>
        <v>2.1843622232893684E-3</v>
      </c>
      <c r="J28">
        <f t="shared" si="2"/>
        <v>-8.838572172720955</v>
      </c>
      <c r="K28">
        <f t="shared" si="0"/>
        <v>0.2376579196501116</v>
      </c>
      <c r="L28">
        <v>3.7570199760789715E-3</v>
      </c>
      <c r="M28" t="s">
        <v>52</v>
      </c>
    </row>
    <row r="29" spans="1:13" ht="15.5" x14ac:dyDescent="0.35">
      <c r="A29" s="3" t="s">
        <v>30</v>
      </c>
      <c r="B29">
        <v>6.4749100000000004E-2</v>
      </c>
      <c r="C29">
        <v>3.6055512754639926E-3</v>
      </c>
      <c r="D29">
        <v>2.0841336852393021E-3</v>
      </c>
      <c r="F29">
        <v>95.098195786306107</v>
      </c>
      <c r="G29">
        <v>6.6057324295590476</v>
      </c>
      <c r="H29">
        <v>3.8183424448318193</v>
      </c>
      <c r="I29">
        <f t="shared" si="1"/>
        <v>6.8086570375632417E-4</v>
      </c>
      <c r="J29">
        <f t="shared" si="2"/>
        <v>-10.520342115278785</v>
      </c>
      <c r="K29">
        <f t="shared" si="0"/>
        <v>7.4257899082058793E-2</v>
      </c>
      <c r="L29">
        <v>4.7517601633254371E-5</v>
      </c>
      <c r="M29" t="s">
        <v>52</v>
      </c>
    </row>
    <row r="30" spans="1:13" ht="15.5" x14ac:dyDescent="0.35">
      <c r="A30" s="2" t="s">
        <v>31</v>
      </c>
      <c r="B30">
        <v>6.4749100000000004E-2</v>
      </c>
      <c r="C30">
        <v>3.6055512754639926E-3</v>
      </c>
      <c r="D30">
        <v>2.0841336852393021E-3</v>
      </c>
      <c r="F30">
        <v>2.3140456968876539</v>
      </c>
      <c r="G30">
        <v>0.71782172619175455</v>
      </c>
      <c r="H30">
        <v>0.41492585329003151</v>
      </c>
      <c r="I30">
        <f t="shared" si="1"/>
        <v>2.7980908106994721E-2</v>
      </c>
      <c r="J30">
        <f t="shared" si="2"/>
        <v>-5.1594134045344617</v>
      </c>
      <c r="K30">
        <f t="shared" si="0"/>
        <v>0.26287689548778853</v>
      </c>
      <c r="L30">
        <v>1.3379250998330794E-2</v>
      </c>
      <c r="M30" t="s">
        <v>52</v>
      </c>
    </row>
    <row r="31" spans="1:13" ht="15.5" x14ac:dyDescent="0.35">
      <c r="A31" s="2" t="s">
        <v>32</v>
      </c>
      <c r="B31">
        <v>6.4749100000000004E-2</v>
      </c>
      <c r="C31">
        <v>3.6055512754639926E-3</v>
      </c>
      <c r="D31">
        <v>2.0841336852393021E-3</v>
      </c>
      <c r="F31">
        <v>0.70189589576615352</v>
      </c>
      <c r="G31">
        <v>8.0052907591923794E-2</v>
      </c>
      <c r="H31">
        <v>4.6273356989551324E-2</v>
      </c>
      <c r="I31">
        <f t="shared" si="1"/>
        <v>9.2248865380988171E-2</v>
      </c>
      <c r="J31">
        <f t="shared" si="2"/>
        <v>-3.4383250229842197</v>
      </c>
      <c r="K31">
        <f t="shared" si="0"/>
        <v>0.10586484593330694</v>
      </c>
      <c r="L31">
        <v>3.6521260685075624E-4</v>
      </c>
      <c r="M31" t="s">
        <v>52</v>
      </c>
    </row>
    <row r="32" spans="1:13" ht="15.5" x14ac:dyDescent="0.35">
      <c r="A32" s="2" t="s">
        <v>33</v>
      </c>
      <c r="B32">
        <v>6.4749100000000004E-2</v>
      </c>
      <c r="C32">
        <v>3.6055512754639926E-3</v>
      </c>
      <c r="D32">
        <v>2.0841336852393021E-3</v>
      </c>
      <c r="F32">
        <v>1.6689017489825264</v>
      </c>
      <c r="G32">
        <v>0.56698116626766915</v>
      </c>
      <c r="H32">
        <v>0.32773477818940411</v>
      </c>
      <c r="I32">
        <f t="shared" si="1"/>
        <v>3.8797430729205815E-2</v>
      </c>
      <c r="J32">
        <f t="shared" si="2"/>
        <v>-4.6878950733665423</v>
      </c>
      <c r="K32">
        <f t="shared" si="0"/>
        <v>0.28715433385736749</v>
      </c>
      <c r="L32">
        <v>1.0510259138237638E-2</v>
      </c>
      <c r="M32" t="s">
        <v>52</v>
      </c>
    </row>
    <row r="33" spans="1:13" ht="15.5" x14ac:dyDescent="0.35">
      <c r="A33" s="1" t="s">
        <v>34</v>
      </c>
      <c r="B33">
        <v>3.2285874414734983</v>
      </c>
      <c r="C33">
        <v>0.17245529049960082</v>
      </c>
      <c r="D33">
        <v>9.9685139017110305E-2</v>
      </c>
      <c r="F33">
        <v>11.126186944024324</v>
      </c>
      <c r="G33">
        <v>0.55940267633707119</v>
      </c>
      <c r="H33">
        <v>0.32335414817171748</v>
      </c>
      <c r="I33">
        <f t="shared" si="1"/>
        <v>0.29017914742188605</v>
      </c>
      <c r="J33">
        <f t="shared" si="2"/>
        <v>-1.7849842453377691</v>
      </c>
      <c r="K33">
        <f t="shared" si="0"/>
        <v>6.1186305929171056E-2</v>
      </c>
      <c r="L33">
        <v>4.5392175352697674E-4</v>
      </c>
      <c r="M33" t="s">
        <v>52</v>
      </c>
    </row>
    <row r="34" spans="1:13" ht="15.5" x14ac:dyDescent="0.35">
      <c r="A34" s="1" t="s">
        <v>35</v>
      </c>
      <c r="B34">
        <v>266.38532408260528</v>
      </c>
      <c r="C34">
        <v>15.772561305236342</v>
      </c>
      <c r="D34">
        <v>9.1170874596741864</v>
      </c>
      <c r="F34">
        <v>257.77459578085268</v>
      </c>
      <c r="G34">
        <v>10.033255749099183</v>
      </c>
      <c r="H34">
        <v>5.799569797167158</v>
      </c>
      <c r="I34">
        <f t="shared" si="1"/>
        <v>1.0334040997161451</v>
      </c>
      <c r="J34">
        <f t="shared" si="2"/>
        <v>4.7404512340109319E-2</v>
      </c>
      <c r="K34">
        <f t="shared" si="0"/>
        <v>5.9102330537483629E-2</v>
      </c>
      <c r="L34">
        <v>0.64206151840163361</v>
      </c>
      <c r="M34" t="s">
        <v>53</v>
      </c>
    </row>
    <row r="35" spans="1:13" ht="15.5" x14ac:dyDescent="0.35">
      <c r="A35" s="1" t="s">
        <v>36</v>
      </c>
      <c r="B35">
        <v>27.468817023887233</v>
      </c>
      <c r="C35">
        <v>1.5558379428559037</v>
      </c>
      <c r="D35">
        <v>0.89932829066815245</v>
      </c>
      <c r="F35">
        <v>50.896460633556607</v>
      </c>
      <c r="G35">
        <v>20.599441227889415</v>
      </c>
      <c r="H35">
        <v>11.907191461207754</v>
      </c>
      <c r="I35">
        <f t="shared" si="1"/>
        <v>0.53969994537845589</v>
      </c>
      <c r="J35">
        <f t="shared" si="2"/>
        <v>-0.88977055358799273</v>
      </c>
      <c r="K35">
        <f t="shared" si="0"/>
        <v>0.34087891435094853</v>
      </c>
      <c r="L35">
        <v>0.1207760192954699</v>
      </c>
      <c r="M35" t="s">
        <v>53</v>
      </c>
    </row>
    <row r="36" spans="1:13" ht="15.5" x14ac:dyDescent="0.35">
      <c r="A36" s="1" t="s">
        <v>37</v>
      </c>
      <c r="B36">
        <v>17.548213292806391</v>
      </c>
      <c r="C36">
        <v>0.40041256741396519</v>
      </c>
      <c r="D36">
        <v>0.23145235110633827</v>
      </c>
      <c r="F36">
        <v>24.57402143323058</v>
      </c>
      <c r="G36">
        <v>5.4203810590490278</v>
      </c>
      <c r="H36">
        <v>3.1331682422248717</v>
      </c>
      <c r="I36">
        <f t="shared" si="1"/>
        <v>0.71409611733619482</v>
      </c>
      <c r="J36">
        <f t="shared" si="2"/>
        <v>-0.48580982081296431</v>
      </c>
      <c r="K36">
        <f t="shared" si="0"/>
        <v>0.1849633539200542</v>
      </c>
      <c r="L36">
        <v>0.10837227923030537</v>
      </c>
      <c r="M36" t="s">
        <v>53</v>
      </c>
    </row>
    <row r="37" spans="1:13" ht="15.5" x14ac:dyDescent="0.35">
      <c r="A37" s="1" t="s">
        <v>38</v>
      </c>
      <c r="B37">
        <v>36.187740430787613</v>
      </c>
      <c r="C37">
        <v>5.3260613901769647</v>
      </c>
      <c r="D37">
        <v>3.0786482024144304</v>
      </c>
      <c r="F37">
        <v>24.3833171423388</v>
      </c>
      <c r="G37">
        <v>4.3983367160416211</v>
      </c>
      <c r="H37">
        <v>2.5423911653419777</v>
      </c>
      <c r="I37">
        <f t="shared" si="1"/>
        <v>1.4841188432049635</v>
      </c>
      <c r="J37">
        <f t="shared" si="2"/>
        <v>0.56960662271175755</v>
      </c>
      <c r="K37">
        <f t="shared" si="0"/>
        <v>0.1941863205875935</v>
      </c>
      <c r="L37">
        <v>5.7226306666785992E-2</v>
      </c>
      <c r="M37" t="s">
        <v>53</v>
      </c>
    </row>
    <row r="38" spans="1:13" ht="15.5" x14ac:dyDescent="0.35">
      <c r="A38" s="1" t="s">
        <v>39</v>
      </c>
      <c r="B38">
        <v>210.94182229468865</v>
      </c>
      <c r="C38">
        <v>12.225852865787441</v>
      </c>
      <c r="D38">
        <v>7.0669669744436074</v>
      </c>
      <c r="F38">
        <v>188.91961816793741</v>
      </c>
      <c r="G38">
        <v>6.1348902841519646</v>
      </c>
      <c r="H38">
        <v>3.5461793550011356</v>
      </c>
      <c r="I38">
        <f t="shared" si="1"/>
        <v>1.1165691755060341</v>
      </c>
      <c r="J38">
        <f t="shared" si="2"/>
        <v>0.15907263411424469</v>
      </c>
      <c r="K38">
        <f t="shared" si="0"/>
        <v>5.5414382446946409E-2</v>
      </c>
      <c r="L38">
        <v>6.204030211550126E-2</v>
      </c>
      <c r="M38" t="s">
        <v>53</v>
      </c>
    </row>
    <row r="39" spans="1:13" ht="15.5" x14ac:dyDescent="0.35">
      <c r="A39" s="1" t="s">
        <v>40</v>
      </c>
      <c r="B39">
        <v>69.476388325455687</v>
      </c>
      <c r="C39">
        <v>5.9686009402214601</v>
      </c>
      <c r="D39">
        <v>3.4500583469488211</v>
      </c>
      <c r="F39">
        <v>81.133447519236839</v>
      </c>
      <c r="G39">
        <v>17.943470357961687</v>
      </c>
      <c r="H39">
        <v>10.371948183792883</v>
      </c>
      <c r="I39">
        <f t="shared" si="1"/>
        <v>0.85632239784933029</v>
      </c>
      <c r="J39">
        <f t="shared" si="2"/>
        <v>-0.22377403399656745</v>
      </c>
      <c r="K39">
        <f t="shared" si="0"/>
        <v>0.19789913413484106</v>
      </c>
      <c r="L39">
        <v>0.36093414881869734</v>
      </c>
      <c r="M39" t="s">
        <v>53</v>
      </c>
    </row>
  </sheetData>
  <pageMargins left="0.7" right="0.7" top="0.75" bottom="0.75" header="0.3" footer="0.3"/>
  <pageSetup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CONCENTRATIONS</vt:lpstr>
      <vt:lpstr>LOG2 VALUES</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ishnu shukla</dc:creator>
  <cp:lastModifiedBy>AK Pandey</cp:lastModifiedBy>
  <dcterms:created xsi:type="dcterms:W3CDTF">2018-12-11T04:00:03Z</dcterms:created>
  <dcterms:modified xsi:type="dcterms:W3CDTF">2019-05-24T17:19:16Z</dcterms:modified>
</cp:coreProperties>
</file>